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Captions" sheetId="1" state="visible" r:id="rId2"/>
    <sheet name="S1-Vouchers" sheetId="2" state="visible" r:id="rId3"/>
    <sheet name="S2-Assembly-Stats" sheetId="3" state="visible" r:id="rId4"/>
    <sheet name="S3-Genome-Enabled" sheetId="4" state="visible" r:id="rId5"/>
    <sheet name="S4-Matrix-Stats" sheetId="5" state="visible" r:id="rId6"/>
    <sheet name="S5-ML-Likelihoods" sheetId="6" state="visible" r:id="rId7"/>
    <sheet name="S6-BEAST-Calibrations" sheetId="7" state="visible" r:id="rId8"/>
    <sheet name="S7-BAMM-Probs" sheetId="8" state="visible" r:id="rId9"/>
    <sheet name="S8-Node-Support" sheetId="9" state="visible" r:id="rId10"/>
    <sheet name="S9-BEAST-Results" sheetId="10" state="visible" r:id="rId11"/>
    <sheet name="S10-Model-Testing" sheetId="11" state="visible" r:id="rId12"/>
    <sheet name="S11-TreePar" sheetId="12" state="visible" r:id="rId13"/>
    <sheet name="S12-BAMM" sheetId="13" state="visible" r:id="rId14"/>
  </sheets>
  <definedNames>
    <definedName function="false" hidden="false" localSheetId="1" name="Excel_BuiltIn__FilterDatabase" vbProcedure="false">'S1-Vouchers'!$A$1:$H$1</definedName>
    <definedName function="false" hidden="false" localSheetId="2" name="Excel_BuiltIn__FilterDatabase" vbProcedure="false">'S2-Assembly-Stats'!$A$1:$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5" uniqueCount="786">
  <si>
    <t xml:space="preserve">Sample Name in Figure1</t>
  </si>
  <si>
    <t xml:space="preserve">Extraction Code</t>
  </si>
  <si>
    <t xml:space="preserve">Collection Code</t>
  </si>
  <si>
    <t xml:space="preserve">Collection Year</t>
  </si>
  <si>
    <t xml:space="preserve">Collection Country</t>
  </si>
  <si>
    <t xml:space="preserve">Collector</t>
  </si>
  <si>
    <t xml:space="preserve">VoucherID</t>
  </si>
  <si>
    <t xml:space="preserve">Deposited*</t>
  </si>
  <si>
    <t xml:space="preserve">Reference</t>
  </si>
  <si>
    <t xml:space="preserve">Acanthognathus_ocellatus_1492</t>
  </si>
  <si>
    <t xml:space="preserve">TPM297775</t>
  </si>
  <si>
    <t xml:space="preserve">Costa Rica</t>
  </si>
  <si>
    <t xml:space="preserve">T. McGlynn</t>
  </si>
  <si>
    <t xml:space="preserve">USNMENT00415842</t>
  </si>
  <si>
    <t xml:space="preserve">NMNH</t>
  </si>
  <si>
    <t xml:space="preserve">This study</t>
  </si>
  <si>
    <t xml:space="preserve">Acromyrmex_balzani_1487</t>
  </si>
  <si>
    <t xml:space="preserve">TRS960404-04</t>
  </si>
  <si>
    <t xml:space="preserve">Guyana</t>
  </si>
  <si>
    <t xml:space="preserve">T.R. Schultz &amp; U.G. Mueller</t>
  </si>
  <si>
    <t xml:space="preserve">USNMENT00538359</t>
  </si>
  <si>
    <t xml:space="preserve">Acromyrmex_heyeri_1477</t>
  </si>
  <si>
    <t xml:space="preserve">TRS030324-01</t>
  </si>
  <si>
    <t xml:space="preserve">Argentina</t>
  </si>
  <si>
    <t xml:space="preserve">T.R. Schultz &amp; C.J. Marshall</t>
  </si>
  <si>
    <t xml:space="preserve">USNMENT00412693</t>
  </si>
  <si>
    <t xml:space="preserve">Acromyrmex_lundi_1476</t>
  </si>
  <si>
    <t xml:space="preserve">TRS030409-01</t>
  </si>
  <si>
    <t xml:space="preserve">T.R. Schultz</t>
  </si>
  <si>
    <t xml:space="preserve">USNMENT00419026</t>
  </si>
  <si>
    <t xml:space="preserve">Acromyrmex_octospinosus_1475</t>
  </si>
  <si>
    <t xml:space="preserve">SIANTDB 3174</t>
  </si>
  <si>
    <t xml:space="preserve">Panama</t>
  </si>
  <si>
    <t xml:space="preserve">H. Fernandez-Marin</t>
  </si>
  <si>
    <t xml:space="preserve">USNMENT00529250</t>
  </si>
  <si>
    <t xml:space="preserve">Acromyrmex_striatus_1490</t>
  </si>
  <si>
    <t xml:space="preserve">JSC090304-02</t>
  </si>
  <si>
    <t xml:space="preserve">Brazil</t>
  </si>
  <si>
    <t xml:space="preserve">J. Sosa-Calvo, T.R. Schultz, S.E. Solomon, C.T. Lopes, &amp; A. Rodriguez</t>
  </si>
  <si>
    <t xml:space="preserve">USNMENT00924113</t>
  </si>
  <si>
    <t xml:space="preserve">Acromyrmex_versicolor_1474</t>
  </si>
  <si>
    <t xml:space="preserve">PSW15404</t>
  </si>
  <si>
    <t xml:space="preserve">USA</t>
  </si>
  <si>
    <t xml:space="preserve">P.S. Ward</t>
  </si>
  <si>
    <t xml:space="preserve">CASENT0106056</t>
  </si>
  <si>
    <t xml:space="preserve">UCDC</t>
  </si>
  <si>
    <t xml:space="preserve">Adelomyrmex_tristani_EX548</t>
  </si>
  <si>
    <t xml:space="preserve">EX548</t>
  </si>
  <si>
    <t xml:space="preserve">Wa-D-05-1-48</t>
  </si>
  <si>
    <t xml:space="preserve">Nicaragua</t>
  </si>
  <si>
    <t xml:space="preserve">Project LLAMA</t>
  </si>
  <si>
    <t xml:space="preserve">CASENT0629235</t>
  </si>
  <si>
    <t xml:space="preserve">Allomerus_octoarticulatus_1491</t>
  </si>
  <si>
    <t xml:space="preserve">PSW12211</t>
  </si>
  <si>
    <t xml:space="preserve">Bolivia</t>
  </si>
  <si>
    <t xml:space="preserve">CASENT0106199</t>
  </si>
  <si>
    <t xml:space="preserve">Apterostigma_auriculatum_1578</t>
  </si>
  <si>
    <t xml:space="preserve">UGM960426-05 (=TRS960426-05)</t>
  </si>
  <si>
    <t xml:space="preserve">T.R. Schultz, U.G. Mueller, S.A. Rehner</t>
  </si>
  <si>
    <t xml:space="preserve">USNMENT00410320</t>
  </si>
  <si>
    <t xml:space="preserve">Apterostigma_auriculatum_group_1590</t>
  </si>
  <si>
    <t xml:space="preserve">AL030614-01</t>
  </si>
  <si>
    <t xml:space="preserve">Ecuador</t>
  </si>
  <si>
    <t xml:space="preserve">A. Little</t>
  </si>
  <si>
    <t xml:space="preserve">USNMENT00419554</t>
  </si>
  <si>
    <t xml:space="preserve">Apterostigma_cf_goniodes_1536</t>
  </si>
  <si>
    <t xml:space="preserve">UGM980607-29</t>
  </si>
  <si>
    <t xml:space="preserve">U.G. Mueller</t>
  </si>
  <si>
    <t xml:space="preserve">USNMENT00410217</t>
  </si>
  <si>
    <t xml:space="preserve">Apterostigma_cf_manni_1585</t>
  </si>
  <si>
    <t xml:space="preserve">UGM960424-08 (=TRS960424-08)</t>
  </si>
  <si>
    <t xml:space="preserve">USNMENT00410339</t>
  </si>
  <si>
    <t xml:space="preserve">Apterostigma_cf_peruvianum_1589</t>
  </si>
  <si>
    <t xml:space="preserve">AGH030618-08</t>
  </si>
  <si>
    <t xml:space="preserve">A.G. Himler</t>
  </si>
  <si>
    <t xml:space="preserve">USNMENT00419877</t>
  </si>
  <si>
    <t xml:space="preserve">Apterostigma_collare_1565</t>
  </si>
  <si>
    <t xml:space="preserve">SIANT3568</t>
  </si>
  <si>
    <t xml:space="preserve">USNMENT00443043</t>
  </si>
  <si>
    <t xml:space="preserve">Apterostigma_dentigerum_1535</t>
  </si>
  <si>
    <t xml:space="preserve">UGM980613-01</t>
  </si>
  <si>
    <t xml:space="preserve">USNMENT00410350</t>
  </si>
  <si>
    <t xml:space="preserve">Apterostigma_dorotheae_1571</t>
  </si>
  <si>
    <t xml:space="preserve">UGM960414-09 (=TRS960414-09)</t>
  </si>
  <si>
    <t xml:space="preserve">USNMENT00410348</t>
  </si>
  <si>
    <t xml:space="preserve">Apterostigma_jubatum_1583</t>
  </si>
  <si>
    <t xml:space="preserve">JSL020926-06</t>
  </si>
  <si>
    <t xml:space="preserve">J.S. LaPolla</t>
  </si>
  <si>
    <t xml:space="preserve">USNMENT00924114</t>
  </si>
  <si>
    <t xml:space="preserve">Apterostigma_megacephala_EX408</t>
  </si>
  <si>
    <t xml:space="preserve">EX408</t>
  </si>
  <si>
    <t xml:space="preserve">JSC110912-03</t>
  </si>
  <si>
    <t xml:space="preserve">J. Sosa-Calvo, C.T. Lopes</t>
  </si>
  <si>
    <t xml:space="preserve">USNMENT00526036</t>
  </si>
  <si>
    <t xml:space="preserve">Apterostigma_pilosum_group15_1579</t>
  </si>
  <si>
    <t xml:space="preserve">TRS081008-17</t>
  </si>
  <si>
    <t xml:space="preserve">T.R. Schultz, J. Sosa-Calvo</t>
  </si>
  <si>
    <t xml:space="preserve">USNMENT00924115</t>
  </si>
  <si>
    <t xml:space="preserve">Apterostigma_sp_nov_1542</t>
  </si>
  <si>
    <t xml:space="preserve">TRS100402-13</t>
  </si>
  <si>
    <t xml:space="preserve">C.T. Lopes, T.R. Schultz, J. Sosa-Calvo</t>
  </si>
  <si>
    <t xml:space="preserve">USNMENT00924116</t>
  </si>
  <si>
    <t xml:space="preserve">Apterostigma_urichii_1587</t>
  </si>
  <si>
    <t xml:space="preserve">TRS960407-21</t>
  </si>
  <si>
    <t xml:space="preserve">USNMENT00538601</t>
  </si>
  <si>
    <t xml:space="preserve">Atta_texana_1479</t>
  </si>
  <si>
    <t xml:space="preserve">SES031122-02</t>
  </si>
  <si>
    <t xml:space="preserve">S.E. Solomon, S.A. Rehner, T.R. Schultz</t>
  </si>
  <si>
    <t xml:space="preserve">USNMENT00439482</t>
  </si>
  <si>
    <t xml:space="preserve">Basiceros_manni_1445</t>
  </si>
  <si>
    <t xml:space="preserve">BLF10423</t>
  </si>
  <si>
    <t xml:space="preserve">B. Fisher</t>
  </si>
  <si>
    <t xml:space="preserve">CASENT0052769</t>
  </si>
  <si>
    <t xml:space="preserve">CASC</t>
  </si>
  <si>
    <t xml:space="preserve">Blepharidatta_brasiliensis_1545</t>
  </si>
  <si>
    <t xml:space="preserve">TRS000224-09</t>
  </si>
  <si>
    <t xml:space="preserve">USNMENT00439550</t>
  </si>
  <si>
    <t xml:space="preserve">Blepharidatta_conops_1441</t>
  </si>
  <si>
    <t xml:space="preserve">TRS090220-15</t>
  </si>
  <si>
    <t xml:space="preserve">T.R. Schultz, J. Sosa-Calvo, K. Schmidt</t>
  </si>
  <si>
    <t xml:space="preserve">USNMENT00538748</t>
  </si>
  <si>
    <t xml:space="preserve">Cephalotes_atratus_1442</t>
  </si>
  <si>
    <t xml:space="preserve">AJ120924-04</t>
  </si>
  <si>
    <t xml:space="preserve">A. Jesovnik</t>
  </si>
  <si>
    <t xml:space="preserve">USNMENT00921159</t>
  </si>
  <si>
    <t xml:space="preserve">Colobostruma_biconvexa_1576</t>
  </si>
  <si>
    <t xml:space="preserve">ANTC18288</t>
  </si>
  <si>
    <t xml:space="preserve">Australia</t>
  </si>
  <si>
    <t xml:space="preserve">A. Andersen</t>
  </si>
  <si>
    <t xml:space="preserve">CASENT0625855</t>
  </si>
  <si>
    <t xml:space="preserve">Cyatta_abscondita_1499</t>
  </si>
  <si>
    <t xml:space="preserve">JSC090223-26</t>
  </si>
  <si>
    <t xml:space="preserve">J. Sosa-Calvo &amp; T.R. Schultz</t>
  </si>
  <si>
    <t xml:space="preserve">USNMENT00693058</t>
  </si>
  <si>
    <t xml:space="preserve">Cyphomyrmex_auritus_1456</t>
  </si>
  <si>
    <t xml:space="preserve">TRS111012-02</t>
  </si>
  <si>
    <t xml:space="preserve">T.R. Schultz &amp; J. Sosa-Calvo</t>
  </si>
  <si>
    <t xml:space="preserve">USNMENT00539668</t>
  </si>
  <si>
    <t xml:space="preserve">Cyphomyrmex_cornutus_1570</t>
  </si>
  <si>
    <t xml:space="preserve">UGM020604-07</t>
  </si>
  <si>
    <t xml:space="preserve">USNMENT00309863</t>
  </si>
  <si>
    <t xml:space="preserve">Cyphomyrmex_costatus_1539</t>
  </si>
  <si>
    <t xml:space="preserve">TRS960429-09</t>
  </si>
  <si>
    <t xml:space="preserve">USNMENT00308174</t>
  </si>
  <si>
    <t xml:space="preserve">Cyphomyrmex_faunulus_1458</t>
  </si>
  <si>
    <t xml:space="preserve">CTL110908-02</t>
  </si>
  <si>
    <t xml:space="preserve">J. Sosa-Calvo &amp; C.T. Lopes</t>
  </si>
  <si>
    <t xml:space="preserve">USNMENT00756872</t>
  </si>
  <si>
    <t xml:space="preserve">Cyphomyrmex_laevigatus_1591</t>
  </si>
  <si>
    <t xml:space="preserve">JSC060305-01-LS18</t>
  </si>
  <si>
    <t xml:space="preserve">Suriname</t>
  </si>
  <si>
    <t xml:space="preserve">J. Sosa-Calvo</t>
  </si>
  <si>
    <t xml:space="preserve">USNMENT00924117</t>
  </si>
  <si>
    <t xml:space="preserve">Cyphomyrmex_longiscapus_1462</t>
  </si>
  <si>
    <t xml:space="preserve">UGM020603-13</t>
  </si>
  <si>
    <t xml:space="preserve">USNMENT00410285</t>
  </si>
  <si>
    <t xml:space="preserve">Cyphomyrmex_morschi_1459</t>
  </si>
  <si>
    <t xml:space="preserve">NEST 5 (SIANTDB3672)</t>
  </si>
  <si>
    <t xml:space="preserve">B.C. Lopes</t>
  </si>
  <si>
    <t xml:space="preserve">USNMENT00416000</t>
  </si>
  <si>
    <t xml:space="preserve">Cyphomyrmex_muelleri_1464</t>
  </si>
  <si>
    <t xml:space="preserve">UGM960214-05</t>
  </si>
  <si>
    <t xml:space="preserve">USNMENT00309657</t>
  </si>
  <si>
    <t xml:space="preserve">Cyphomyrmex_muelleri_NIC_1598</t>
  </si>
  <si>
    <t xml:space="preserve">MGB1827</t>
  </si>
  <si>
    <t xml:space="preserve">M.G. Branstetter</t>
  </si>
  <si>
    <t xml:space="preserve">CASENT0622964</t>
  </si>
  <si>
    <t xml:space="preserve">Cyphomyrmex_rimosus_1460</t>
  </si>
  <si>
    <t xml:space="preserve">UGM940324-02</t>
  </si>
  <si>
    <t xml:space="preserve">USNMENT00443060</t>
  </si>
  <si>
    <t xml:space="preserve">Cyphomyrmex_sp_nov_1461</t>
  </si>
  <si>
    <t xml:space="preserve">TRS920818-01</t>
  </si>
  <si>
    <t xml:space="preserve">T.R. Schultz &amp; J. D'Arc</t>
  </si>
  <si>
    <t xml:space="preserve">USNMENT00412943</t>
  </si>
  <si>
    <t xml:space="preserve">Cyphomyrmex_strigatus_group_sp1_1601</t>
  </si>
  <si>
    <t xml:space="preserve">AJ120802-06</t>
  </si>
  <si>
    <t xml:space="preserve">Peru</t>
  </si>
  <si>
    <t xml:space="preserve">USNMENT00526234</t>
  </si>
  <si>
    <t xml:space="preserve">Cyphomyrmex_strigatus_group_sp2_1457</t>
  </si>
  <si>
    <t xml:space="preserve">CTL110926-01</t>
  </si>
  <si>
    <t xml:space="preserve">T.R. Schultz, J. Sosa-Calvo, C.T. Lopes</t>
  </si>
  <si>
    <t xml:space="preserve">USNMENT00754672</t>
  </si>
  <si>
    <t xml:space="preserve">Cyphomyrmex_transversus_1584</t>
  </si>
  <si>
    <t xml:space="preserve">TRS131210-01</t>
  </si>
  <si>
    <t xml:space="preserve">USNMENT00924118</t>
  </si>
  <si>
    <t xml:space="preserve">Cyphomyrmex_wheeleri_1463</t>
  </si>
  <si>
    <t xml:space="preserve">UGM030427-01</t>
  </si>
  <si>
    <t xml:space="preserve">USNMENT00440563</t>
  </si>
  <si>
    <t xml:space="preserve">Daceton_armigerum_1448</t>
  </si>
  <si>
    <t xml:space="preserve">TRS960410-11</t>
  </si>
  <si>
    <t xml:space="preserve">CASENT0010124</t>
  </si>
  <si>
    <t xml:space="preserve">Epopostruma_quadridentata_group_1577</t>
  </si>
  <si>
    <t xml:space="preserve">ANTC18289</t>
  </si>
  <si>
    <t xml:space="preserve">CASENT0625856</t>
  </si>
  <si>
    <t xml:space="preserve">Eurhopalothrix_gravis_T241</t>
  </si>
  <si>
    <t xml:space="preserve">T241</t>
  </si>
  <si>
    <t xml:space="preserve">BLF10436</t>
  </si>
  <si>
    <t xml:space="preserve">CASENT0107554</t>
  </si>
  <si>
    <t xml:space="preserve">Goniomma_blanci_EX520</t>
  </si>
  <si>
    <t xml:space="preserve">EX520</t>
  </si>
  <si>
    <t xml:space="preserve">ARAS-3</t>
  </si>
  <si>
    <t xml:space="preserve">Spain</t>
  </si>
  <si>
    <t xml:space="preserve">J. Reyes</t>
  </si>
  <si>
    <t xml:space="preserve">CASENT0623140</t>
  </si>
  <si>
    <t xml:space="preserve">Kalathomyrmex_emeryi_1453</t>
  </si>
  <si>
    <t xml:space="preserve">CTL121007-02</t>
  </si>
  <si>
    <t xml:space="preserve">C.T. Lopes, T.R. Schultz, A. Jesovnik, J. Sosa-Calvo</t>
  </si>
  <si>
    <t xml:space="preserve">USNMENT00924119</t>
  </si>
  <si>
    <t xml:space="preserve">Lachnomyrmex_scrobiculatus_1501</t>
  </si>
  <si>
    <t xml:space="preserve">RSA2008-136</t>
  </si>
  <si>
    <t xml:space="preserve">Guatemala</t>
  </si>
  <si>
    <t xml:space="preserve">R.S. Anderson</t>
  </si>
  <si>
    <t xml:space="preserve">CASENT0106202</t>
  </si>
  <si>
    <t xml:space="preserve">Lenomyrmex_foveolatus_1500</t>
  </si>
  <si>
    <t xml:space="preserve">GR004</t>
  </si>
  <si>
    <t xml:space="preserve">G. Ramón</t>
  </si>
  <si>
    <t xml:space="preserve">CASENT0625812</t>
  </si>
  <si>
    <t xml:space="preserve">USNM</t>
  </si>
  <si>
    <t xml:space="preserve">Manica_invidia_EX546</t>
  </si>
  <si>
    <t xml:space="preserve">EX546</t>
  </si>
  <si>
    <t xml:space="preserve">MGB250</t>
  </si>
  <si>
    <t xml:space="preserve">CASENT0625877</t>
  </si>
  <si>
    <t xml:space="preserve">Messor_barbarus_EX384</t>
  </si>
  <si>
    <t xml:space="preserve">EX384</t>
  </si>
  <si>
    <t xml:space="preserve">A1419</t>
  </si>
  <si>
    <t xml:space="preserve">CASENT0623152</t>
  </si>
  <si>
    <t xml:space="preserve">Microdaceton_ug01_1574</t>
  </si>
  <si>
    <t xml:space="preserve">BLF29618</t>
  </si>
  <si>
    <t xml:space="preserve">Uganda</t>
  </si>
  <si>
    <t xml:space="preserve">CASENT0362426</t>
  </si>
  <si>
    <t xml:space="preserve">Mycetagroicus_inflatus_1465</t>
  </si>
  <si>
    <t xml:space="preserve">JSC121006-02</t>
  </si>
  <si>
    <t xml:space="preserve">J. Sosa-Calvo, T.R. Schultz, A. Jesovnik, C.T. Lopes</t>
  </si>
  <si>
    <t xml:space="preserve">USNMENT00539680</t>
  </si>
  <si>
    <t xml:space="preserve">Mycetagroicus_triangularis_1493</t>
  </si>
  <si>
    <t xml:space="preserve">TRS920729-03</t>
  </si>
  <si>
    <t xml:space="preserve">USNMENT00529392</t>
  </si>
  <si>
    <t xml:space="preserve">Mycetarotes_acutus_1483</t>
  </si>
  <si>
    <t xml:space="preserve">TRS000227-06</t>
  </si>
  <si>
    <t xml:space="preserve">USNMENT00304226</t>
  </si>
  <si>
    <t xml:space="preserve">Mycetarotes_parallelus_1454</t>
  </si>
  <si>
    <t xml:space="preserve">JSC111027-01</t>
  </si>
  <si>
    <t xml:space="preserve">USNMENT00539651</t>
  </si>
  <si>
    <t xml:space="preserve">Mycetophylax_conformis_1484</t>
  </si>
  <si>
    <t xml:space="preserve">TRS921106-06</t>
  </si>
  <si>
    <t xml:space="preserve">Trinidad</t>
  </si>
  <si>
    <t xml:space="preserve">T.R. Schultz &amp; J. Wetterer</t>
  </si>
  <si>
    <t xml:space="preserve">USNMENT00445591</t>
  </si>
  <si>
    <t xml:space="preserve">Mycetophylax_simplex_1502</t>
  </si>
  <si>
    <t xml:space="preserve">TRS090307-06</t>
  </si>
  <si>
    <t xml:space="preserve">T.R. Schultz, J. Sosa-Calvo, S.E. Solomon, C.T. Lopes, A. Rodrigues</t>
  </si>
  <si>
    <t xml:space="preserve">USNMENT00538737</t>
  </si>
  <si>
    <t xml:space="preserve">Mycetosoritis_asper_1351</t>
  </si>
  <si>
    <t xml:space="preserve">JSC141020-03</t>
  </si>
  <si>
    <t xml:space="preserve">J Sosa-Calvo, A Jesovnik, T.R. Schultz</t>
  </si>
  <si>
    <t xml:space="preserve">USNMENT00924122</t>
  </si>
  <si>
    <t xml:space="preserve">Mycetosoritis_clorindae_A434</t>
  </si>
  <si>
    <t xml:space="preserve">A434</t>
  </si>
  <si>
    <t xml:space="preserve">UGM040909-01</t>
  </si>
  <si>
    <t xml:space="preserve">USNMENT00924123</t>
  </si>
  <si>
    <t xml:space="preserve">Mycetosoritis_explicatus_534</t>
  </si>
  <si>
    <t xml:space="preserve">DELSINNE 22851-4109</t>
  </si>
  <si>
    <t xml:space="preserve">Paraguay</t>
  </si>
  <si>
    <t xml:space="preserve">T. Delsinne</t>
  </si>
  <si>
    <t xml:space="preserve">USNMENT01125245</t>
  </si>
  <si>
    <t xml:space="preserve">Ješovnik et al. [38]</t>
  </si>
  <si>
    <t xml:space="preserve">Mycetosoritis_hartmanni_1482</t>
  </si>
  <si>
    <t xml:space="preserve">SPC3527d</t>
  </si>
  <si>
    <t xml:space="preserve">n/a</t>
  </si>
  <si>
    <t xml:space="preserve">S. Cover</t>
  </si>
  <si>
    <t xml:space="preserve">USNMENT00924124</t>
  </si>
  <si>
    <t xml:space="preserve">Mycocepurus_goeldii_1495</t>
  </si>
  <si>
    <t xml:space="preserve">TRS090223-08</t>
  </si>
  <si>
    <t xml:space="preserve">USNMENT00538752</t>
  </si>
  <si>
    <t xml:space="preserve">Mycocepurus_smithii_1496</t>
  </si>
  <si>
    <t xml:space="preserve">TRS960428-21</t>
  </si>
  <si>
    <t xml:space="preserve">USNMENT00307504</t>
  </si>
  <si>
    <t xml:space="preserve">Myrmica_fracticornis_EX545</t>
  </si>
  <si>
    <t xml:space="preserve">EX545</t>
  </si>
  <si>
    <t xml:space="preserve">MGB1990</t>
  </si>
  <si>
    <t xml:space="preserve">CASENT0625876</t>
  </si>
  <si>
    <t xml:space="preserve">Myrmicocrypta_buenzlii_1541</t>
  </si>
  <si>
    <t xml:space="preserve">TRS960416-03</t>
  </si>
  <si>
    <t xml:space="preserve">USNMENT00538325</t>
  </si>
  <si>
    <t xml:space="preserve">Myrmicocrypta_cf_ednaella_1540</t>
  </si>
  <si>
    <t xml:space="preserve">UGM960121-02</t>
  </si>
  <si>
    <t xml:space="preserve">USNMENT00443695</t>
  </si>
  <si>
    <t xml:space="preserve">Myrmicocrypta_camargoi_1543</t>
  </si>
  <si>
    <t xml:space="preserve">SIANTDB2655</t>
  </si>
  <si>
    <t xml:space="preserve">R.S. Camargo</t>
  </si>
  <si>
    <t xml:space="preserve">USNMENT00439281</t>
  </si>
  <si>
    <t xml:space="preserve">Myrmicocrypta_elizabethae_1594</t>
  </si>
  <si>
    <t xml:space="preserve">JSL021105-01-LS16</t>
  </si>
  <si>
    <t xml:space="preserve">J.S. LaPoilla</t>
  </si>
  <si>
    <t xml:space="preserve">USNMENT00924125</t>
  </si>
  <si>
    <t xml:space="preserve">Myrmicocrypta_JSC001_1488</t>
  </si>
  <si>
    <t xml:space="preserve">TRS960410-14</t>
  </si>
  <si>
    <t xml:space="preserve">USNMENT00308193</t>
  </si>
  <si>
    <t xml:space="preserve">Myrmicocrypta_JSC048_1452</t>
  </si>
  <si>
    <t xml:space="preserve">TRS111024-01</t>
  </si>
  <si>
    <t xml:space="preserve">USNMENT00539652</t>
  </si>
  <si>
    <t xml:space="preserve">Myrmicocrypta_occipitalis_1597</t>
  </si>
  <si>
    <t xml:space="preserve">TRS041006-01</t>
  </si>
  <si>
    <t xml:space="preserve">T.R. Schultz, J. Sosa-Calvo, C. Marshall</t>
  </si>
  <si>
    <t xml:space="preserve">USNMENT00924126</t>
  </si>
  <si>
    <t xml:space="preserve">Myrmicocrypta_spinosa_1595</t>
  </si>
  <si>
    <t xml:space="preserve">CC030609-03</t>
  </si>
  <si>
    <t xml:space="preserve">C.R. Currie</t>
  </si>
  <si>
    <t xml:space="preserve">USNMENT00439207</t>
  </si>
  <si>
    <t xml:space="preserve">Novomessor_albisetosa_EX376</t>
  </si>
  <si>
    <t xml:space="preserve">EX376</t>
  </si>
  <si>
    <t xml:space="preserve">MGB1978</t>
  </si>
  <si>
    <t xml:space="preserve">CASENT0622902</t>
  </si>
  <si>
    <t xml:space="preserve">Faircloth et al. [1]</t>
  </si>
  <si>
    <t xml:space="preserve">Ochetomyrmex_sp_1438</t>
  </si>
  <si>
    <t xml:space="preserve">JSL021105-01-LS03</t>
  </si>
  <si>
    <t xml:space="preserve">USNMENT00924127</t>
  </si>
  <si>
    <t xml:space="preserve">Octostruma_cf_inca_1446</t>
  </si>
  <si>
    <t xml:space="preserve">JSC040916-23</t>
  </si>
  <si>
    <t xml:space="preserve">USNMENT00924128</t>
  </si>
  <si>
    <t xml:space="preserve">Orectognathus_versicolor_1564</t>
  </si>
  <si>
    <t xml:space="preserve">PSW15299</t>
  </si>
  <si>
    <t xml:space="preserve">CASENT0106002</t>
  </si>
  <si>
    <t xml:space="preserve">Paramycetophylax_bruchi_507</t>
  </si>
  <si>
    <t xml:space="preserve">Tizón-SIANTDB lot 6515</t>
  </si>
  <si>
    <t xml:space="preserve">F.R. Tizón</t>
  </si>
  <si>
    <t xml:space="preserve">USNMENT00538774</t>
  </si>
  <si>
    <t xml:space="preserve">Phalacromyrmex_fugax_1603</t>
  </si>
  <si>
    <t xml:space="preserve">USNMENT00924131</t>
  </si>
  <si>
    <t xml:space="preserve">Pheidole_antipodium_T646</t>
  </si>
  <si>
    <t xml:space="preserve">T646</t>
  </si>
  <si>
    <t xml:space="preserve">ANIC32047432</t>
  </si>
  <si>
    <t xml:space="preserve">S. Shattuck</t>
  </si>
  <si>
    <t xml:space="preserve">CASENT0106219</t>
  </si>
  <si>
    <t xml:space="preserve">Pheidole_clydei_1480</t>
  </si>
  <si>
    <t xml:space="preserve">PSW14991</t>
  </si>
  <si>
    <t xml:space="preserve">CASENT0106117</t>
  </si>
  <si>
    <t xml:space="preserve">Pheidole_dispar_1572</t>
  </si>
  <si>
    <t xml:space="preserve">ANTC11094</t>
  </si>
  <si>
    <t xml:space="preserve">Brault</t>
  </si>
  <si>
    <t xml:space="preserve">CASENT0106247</t>
  </si>
  <si>
    <t xml:space="preserve">Pheidole_hyatti_1444</t>
  </si>
  <si>
    <t xml:space="preserve">PSW15214</t>
  </si>
  <si>
    <t xml:space="preserve">CASENT0106046</t>
  </si>
  <si>
    <t xml:space="preserve">Pilotrochus_besmerus_1575</t>
  </si>
  <si>
    <t xml:space="preserve">BLF16916</t>
  </si>
  <si>
    <t xml:space="preserve">Madagascar</t>
  </si>
  <si>
    <t xml:space="preserve">CASENT0135545</t>
  </si>
  <si>
    <t xml:space="preserve">Pogonomyrmex_occidentalis_EX377</t>
  </si>
  <si>
    <t xml:space="preserve">EX377</t>
  </si>
  <si>
    <t xml:space="preserve">MGB2005</t>
  </si>
  <si>
    <t xml:space="preserve">CASENT0625785</t>
  </si>
  <si>
    <t xml:space="preserve">Procryptocerus_scabriusculus_1443</t>
  </si>
  <si>
    <t xml:space="preserve">PSW15064</t>
  </si>
  <si>
    <t xml:space="preserve">CASENT0106043</t>
  </si>
  <si>
    <t xml:space="preserve">Protalaridris_sp_1600</t>
  </si>
  <si>
    <t xml:space="preserve">JTL6469-s</t>
  </si>
  <si>
    <t xml:space="preserve">Venezuela</t>
  </si>
  <si>
    <t xml:space="preserve">J. Longino</t>
  </si>
  <si>
    <t xml:space="preserve">JTLC000015230</t>
  </si>
  <si>
    <t xml:space="preserve">Pseudoatta_sp_nov_1478</t>
  </si>
  <si>
    <t xml:space="preserve">SIANTDB3579</t>
  </si>
  <si>
    <t xml:space="preserve">J. Delabie</t>
  </si>
  <si>
    <t xml:space="preserve">USNMENT00443055</t>
  </si>
  <si>
    <t xml:space="preserve">Rhopalothrix_isthmica_1573</t>
  </si>
  <si>
    <t xml:space="preserve">MGB931</t>
  </si>
  <si>
    <t xml:space="preserve">USNMENT00924132</t>
  </si>
  <si>
    <t xml:space="preserve">Sericomyrmex_amabilis_1556</t>
  </si>
  <si>
    <t xml:space="preserve">TRS960426-11</t>
  </si>
  <si>
    <t xml:space="preserve">USNMENT00302294</t>
  </si>
  <si>
    <t xml:space="preserve">Sericomyrmex_bondari_1551</t>
  </si>
  <si>
    <t xml:space="preserve">AJ120926-02</t>
  </si>
  <si>
    <t xml:space="preserve">USNMENT00921156</t>
  </si>
  <si>
    <t xml:space="preserve">Sericomyrmex_mayri_1549</t>
  </si>
  <si>
    <t xml:space="preserve">JSC111122-13</t>
  </si>
  <si>
    <t xml:space="preserve">USNMENT00521938</t>
  </si>
  <si>
    <t xml:space="preserve">Sericomyrmex_parvulus_1467</t>
  </si>
  <si>
    <t xml:space="preserve">AJ120728-10</t>
  </si>
  <si>
    <t xml:space="preserve">USNMENT00526245</t>
  </si>
  <si>
    <t xml:space="preserve">Sericomyrmex_parvulus_1552</t>
  </si>
  <si>
    <t xml:space="preserve">AJ121018-05</t>
  </si>
  <si>
    <t xml:space="preserve">USNMENT00759412</t>
  </si>
  <si>
    <t xml:space="preserve">Sericomyrmex_scrobifer_1567</t>
  </si>
  <si>
    <t xml:space="preserve">TRS080924-04</t>
  </si>
  <si>
    <t xml:space="preserve">USNMENT01125115</t>
  </si>
  <si>
    <t xml:space="preserve">Solenopsis_geminata_EX547</t>
  </si>
  <si>
    <t xml:space="preserve">EX547</t>
  </si>
  <si>
    <t xml:space="preserve">MGB678</t>
  </si>
  <si>
    <t xml:space="preserve">Mexico</t>
  </si>
  <si>
    <t xml:space="preserve">CASENT0625878</t>
  </si>
  <si>
    <t xml:space="preserve">Stenamma_alas_EX536</t>
  </si>
  <si>
    <t xml:space="preserve">EX536</t>
  </si>
  <si>
    <t xml:space="preserve">MGB610</t>
  </si>
  <si>
    <t xml:space="preserve">CASENT0625869</t>
  </si>
  <si>
    <t xml:space="preserve">Stenamma_diecki_EX371</t>
  </si>
  <si>
    <t xml:space="preserve">EX371</t>
  </si>
  <si>
    <t xml:space="preserve">MGB2046</t>
  </si>
  <si>
    <t xml:space="preserve">CASENT0625824</t>
  </si>
  <si>
    <t xml:space="preserve">Strumigenys_hoplites_1481</t>
  </si>
  <si>
    <t xml:space="preserve">BLF5138</t>
  </si>
  <si>
    <t xml:space="preserve">CASENT0456151</t>
  </si>
  <si>
    <t xml:space="preserve">Strumigenys_propiciens_1447</t>
  </si>
  <si>
    <t xml:space="preserve">TRS921112-07</t>
  </si>
  <si>
    <t xml:space="preserve">USNMENT00439280</t>
  </si>
  <si>
    <t xml:space="preserve">Trachymyrmex_arizonensis_1473</t>
  </si>
  <si>
    <t xml:space="preserve">PSW15219</t>
  </si>
  <si>
    <t xml:space="preserve">CASENT0106047</t>
  </si>
  <si>
    <t xml:space="preserve">Trachymyrmex_bugnioni_1472</t>
  </si>
  <si>
    <t xml:space="preserve">TRS920825-05</t>
  </si>
  <si>
    <t xml:space="preserve">USNMENT00308176</t>
  </si>
  <si>
    <t xml:space="preserve">Trachymyrmex_cf_relictus_1497</t>
  </si>
  <si>
    <t xml:space="preserve">AL041010-03</t>
  </si>
  <si>
    <t xml:space="preserve">USNMENT01125244</t>
  </si>
  <si>
    <t xml:space="preserve">Trachymyrmex_cornetzi_1537</t>
  </si>
  <si>
    <t xml:space="preserve">TRS910324-02</t>
  </si>
  <si>
    <t xml:space="preserve">USNMENT00439347</t>
  </si>
  <si>
    <t xml:space="preserve">Trachymyrmex_diversus_1471</t>
  </si>
  <si>
    <t xml:space="preserve">TRS920825-01</t>
  </si>
  <si>
    <t xml:space="preserve">USNMENT00410919</t>
  </si>
  <si>
    <t xml:space="preserve">Trachymyrmex_intermedius_1470</t>
  </si>
  <si>
    <t xml:space="preserve">TRS960410-16</t>
  </si>
  <si>
    <t xml:space="preserve">USNMENT00304784</t>
  </si>
  <si>
    <t xml:space="preserve">Trachymyrmex_opulentus_1469</t>
  </si>
  <si>
    <t xml:space="preserve">UGM951211-10</t>
  </si>
  <si>
    <t xml:space="preserve">USNMENT00443295</t>
  </si>
  <si>
    <t xml:space="preserve">Trachymyrmex_papulatus_1485</t>
  </si>
  <si>
    <t xml:space="preserve">Agosti373-2</t>
  </si>
  <si>
    <t xml:space="preserve">D. Agosti</t>
  </si>
  <si>
    <t xml:space="preserve">USNMENT00444749</t>
  </si>
  <si>
    <t xml:space="preserve">Trachymyrmex_septentrionalis_1486</t>
  </si>
  <si>
    <t xml:space="preserve">UGM930313-01</t>
  </si>
  <si>
    <t xml:space="preserve">USNMENT00439001</t>
  </si>
  <si>
    <t xml:space="preserve">Trachymyrmex_smithi_1503</t>
  </si>
  <si>
    <t xml:space="preserve">CR080415-01</t>
  </si>
  <si>
    <t xml:space="preserve">C. Rabeling</t>
  </si>
  <si>
    <t xml:space="preserve">USNMENT00924133</t>
  </si>
  <si>
    <t xml:space="preserve">Trachymyrmex_zeteki_1538</t>
  </si>
  <si>
    <t xml:space="preserve">TRS951118-02</t>
  </si>
  <si>
    <t xml:space="preserve">USNMENT01125246</t>
  </si>
  <si>
    <t xml:space="preserve">Tranopelta_gilva_1546</t>
  </si>
  <si>
    <t xml:space="preserve">MGB213</t>
  </si>
  <si>
    <t xml:space="preserve">CASENT0625854</t>
  </si>
  <si>
    <t xml:space="preserve">Tranopelta_subterranea_1439</t>
  </si>
  <si>
    <t xml:space="preserve">JSC120726-03</t>
  </si>
  <si>
    <t xml:space="preserve">USNMENT00924134</t>
  </si>
  <si>
    <t xml:space="preserve">Veromessor_andrei_EX505</t>
  </si>
  <si>
    <t xml:space="preserve">EX505</t>
  </si>
  <si>
    <t xml:space="preserve">MGB63</t>
  </si>
  <si>
    <t xml:space="preserve">CASENT0623037</t>
  </si>
  <si>
    <t xml:space="preserve">Wasmannia_auropunctata_1440</t>
  </si>
  <si>
    <t xml:space="preserve">PSW14431</t>
  </si>
  <si>
    <t xml:space="preserve">Cuba</t>
  </si>
  <si>
    <t xml:space="preserve">CASENT0106114</t>
  </si>
  <si>
    <t xml:space="preserve">*Voucher Repositories: CASC: California Acadmy of Sciences Collection; NMNH: National Museum of Natural History; UCDC: University of California-Davis Collection.</t>
  </si>
  <si>
    <t xml:space="preserve">SeqType</t>
  </si>
  <si>
    <t xml:space="preserve">Total Raw Reads</t>
  </si>
  <si>
    <t xml:space="preserve">Total Contigs</t>
  </si>
  <si>
    <t xml:space="preserve">Total Contigs Coverage (x)</t>
  </si>
  <si>
    <t xml:space="preserve">Total Contigs Mean Length</t>
  </si>
  <si>
    <t xml:space="preserve">Total UCE Contigs</t>
  </si>
  <si>
    <t xml:space="preserve">UCE Contigs Mean Length</t>
  </si>
  <si>
    <t xml:space="preserve">UCE Contigs Coverage (x)</t>
  </si>
  <si>
    <t xml:space="preserve">UCE Contigs Reads on Target</t>
  </si>
  <si>
    <t xml:space="preserve">UCE Contigs Unique Reads Aligned</t>
  </si>
  <si>
    <t xml:space="preserve">HiSeq RR (2x150)</t>
  </si>
  <si>
    <t xml:space="preserve">Aterostigma_megacephala_EX408</t>
  </si>
  <si>
    <t xml:space="preserve">MiSeq (2x250)</t>
  </si>
  <si>
    <t xml:space="preserve">Mean</t>
  </si>
  <si>
    <t xml:space="preserve">Min</t>
  </si>
  <si>
    <t xml:space="preserve">Max</t>
  </si>
  <si>
    <t xml:space="preserve">95 CI</t>
  </si>
  <si>
    <t xml:space="preserve">HiSeq RR: HiSeq Rapid Run.</t>
  </si>
  <si>
    <t xml:space="preserve">Sample Name in Tree</t>
  </si>
  <si>
    <t xml:space="preserve"># Captured UCEs</t>
  </si>
  <si>
    <t xml:space="preserve">Accessed From</t>
  </si>
  <si>
    <t xml:space="preserve">GenBank Assembly Accession</t>
  </si>
  <si>
    <t xml:space="preserve">GenBank Name</t>
  </si>
  <si>
    <t xml:space="preserve">ftp path to fasta</t>
  </si>
  <si>
    <t xml:space="preserve">Acromyrmex_echinatior_Genome</t>
  </si>
  <si>
    <t xml:space="preserve">Nygaard et al. [36]</t>
  </si>
  <si>
    <t xml:space="preserve">NCBI</t>
  </si>
  <si>
    <t xml:space="preserve">GCA_000204515.1</t>
  </si>
  <si>
    <t xml:space="preserve">Aech_3.9</t>
  </si>
  <si>
    <t xml:space="preserve">ftp://ftp.ncbi.nlm.nih.gov/genomes/all/GCA_000204515.1_Aech_3.9/GCA_000204515.1_Aech_3.9_genomic.fna.gz</t>
  </si>
  <si>
    <t xml:space="preserve">Atta_cephalotes_Genome</t>
  </si>
  <si>
    <t xml:space="preserve">Suen et al. [37]</t>
  </si>
  <si>
    <t xml:space="preserve">GCA_000143395.2</t>
  </si>
  <si>
    <t xml:space="preserve">Attacep1.0</t>
  </si>
  <si>
    <t xml:space="preserve">ftp://ftp.ncbi.nlm.nih.gov/genomes/all/GCA_000143395.2_Attacep1.0/GCA_000143395.2_Attacep1.0_genomic.fna.gz</t>
  </si>
  <si>
    <t xml:space="preserve">Matrix Name</t>
  </si>
  <si>
    <t xml:space="preserve"># Loci</t>
  </si>
  <si>
    <t xml:space="preserve">Total Length (bp)</t>
  </si>
  <si>
    <t xml:space="preserve">Locus Length Mean (bp)</t>
  </si>
  <si>
    <t xml:space="preserve">Locus Length 95%CI  (bp)</t>
  </si>
  <si>
    <t xml:space="preserve">Locus Range (bp)</t>
  </si>
  <si>
    <t xml:space="preserve"># Inform Sites (bp)</t>
  </si>
  <si>
    <t xml:space="preserve">% Missing Data</t>
  </si>
  <si>
    <t xml:space="preserve">Attine-118T-F0</t>
  </si>
  <si>
    <t xml:space="preserve">103-2,146</t>
  </si>
  <si>
    <t xml:space="preserve">Attine-118T-F25</t>
  </si>
  <si>
    <t xml:space="preserve">194-2,146</t>
  </si>
  <si>
    <t xml:space="preserve">Attine-118T-F50</t>
  </si>
  <si>
    <t xml:space="preserve">Attine-118T-F75</t>
  </si>
  <si>
    <t xml:space="preserve">Attine-118T-F90</t>
  </si>
  <si>
    <t xml:space="preserve">218-2,146</t>
  </si>
  <si>
    <t xml:space="preserve">Attine-118T-F95</t>
  </si>
  <si>
    <t xml:space="preserve">372-2,146</t>
  </si>
  <si>
    <t xml:space="preserve">Attine-118T-F99</t>
  </si>
  <si>
    <t xml:space="preserve">729-1,255</t>
  </si>
  <si>
    <t xml:space="preserve">Attine-118T-F100</t>
  </si>
  <si>
    <t xml:space="preserve">947-1,255</t>
  </si>
  <si>
    <t xml:space="preserve">Attine-118T-F75-914</t>
  </si>
  <si>
    <t xml:space="preserve">Attine-119T-F75</t>
  </si>
  <si>
    <t xml:space="preserve">186-2,146</t>
  </si>
  <si>
    <t xml:space="preserve">RAxML Partitioning Scheme</t>
  </si>
  <si>
    <t xml:space="preserve">LnL</t>
  </si>
  <si>
    <t xml:space="preserve"># Data Subsets</t>
  </si>
  <si>
    <t xml:space="preserve">Mean Tree Bootstrap</t>
  </si>
  <si>
    <t xml:space="preserve">Tree Length</t>
  </si>
  <si>
    <t xml:space="preserve">Mean Branch Length</t>
  </si>
  <si>
    <t xml:space="preserve">Variance in Branch Length</t>
  </si>
  <si>
    <t xml:space="preserve">no partitioning</t>
  </si>
  <si>
    <t xml:space="preserve">by locus</t>
  </si>
  <si>
    <t xml:space="preserve">rcluster</t>
  </si>
  <si>
    <t xml:space="preserve">kmeans</t>
  </si>
  <si>
    <t xml:space="preserve">Number</t>
  </si>
  <si>
    <t xml:space="preserve">Calibration Node (Crown Group)</t>
  </si>
  <si>
    <t xml:space="preserve">Fossil</t>
  </si>
  <si>
    <t xml:space="preserve">Formation</t>
  </si>
  <si>
    <t xml:space="preserve">Prior Distribution</t>
  </si>
  <si>
    <t xml:space="preserve">Initial Value</t>
  </si>
  <si>
    <t xml:space="preserve">Log(Mean)</t>
  </si>
  <si>
    <t xml:space="preserve">Log(Stdev)</t>
  </si>
  <si>
    <t xml:space="preserve">Offset</t>
  </si>
  <si>
    <t xml:space="preserve">Median</t>
  </si>
  <si>
    <t xml:space="preserve">95% Upper</t>
  </si>
  <si>
    <t xml:space="preserve">5% Lower</t>
  </si>
  <si>
    <t xml:space="preserve">References</t>
  </si>
  <si>
    <t xml:space="preserve">Notes</t>
  </si>
  <si>
    <t xml:space="preserve">Myrmicinae (Root Node)</t>
  </si>
  <si>
    <t xml:space="preserve">none</t>
  </si>
  <si>
    <t xml:space="preserve">Normal</t>
  </si>
  <si>
    <t xml:space="preserve">Ward et al. [42]</t>
  </si>
  <si>
    <t xml:space="preserve">Median age approximates age of crown Myrmicinae from Ward et al. [42].</t>
  </si>
  <si>
    <r>
      <rPr>
        <i val="true"/>
        <sz val="11"/>
        <color rgb="FF000000"/>
        <rFont val="Arial"/>
        <family val="0"/>
      </rPr>
      <t xml:space="preserve">Myrmica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Manica</t>
    </r>
  </si>
  <si>
    <r>
      <rPr>
        <i val="true"/>
        <sz val="11"/>
        <color rgb="FF000000"/>
        <rFont val="Arial"/>
        <family val="0"/>
      </rPr>
      <t xml:space="preserve">Myrmica </t>
    </r>
    <r>
      <rPr>
        <sz val="11"/>
        <color rgb="FF000000"/>
        <rFont val="Arial"/>
        <family val="0"/>
      </rPr>
      <t xml:space="preserve">spp.</t>
    </r>
  </si>
  <si>
    <t xml:space="preserve">Baltic and Saxonian Ambers</t>
  </si>
  <si>
    <t xml:space="preserve">Lognormal</t>
  </si>
  <si>
    <t xml:space="preserve">Dlussky &amp; Rasnitsyn [43]; Ward et al. [42]</t>
  </si>
  <si>
    <t xml:space="preserve">Calibration follows Ward et al. [42]. Upper bound approximates age of Myrmicinae, excluding Myrmicini and Pogonomyrmicini.</t>
  </si>
  <si>
    <r>
      <rPr>
        <i val="true"/>
        <sz val="11"/>
        <color rgb="FF000000"/>
        <rFont val="Arial"/>
        <family val="0"/>
      </rPr>
      <t xml:space="preserve">Aphaenogaster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Stenamma</t>
    </r>
  </si>
  <si>
    <r>
      <rPr>
        <i val="true"/>
        <sz val="11"/>
        <color rgb="FF000000"/>
        <rFont val="Arial"/>
        <family val="0"/>
      </rPr>
      <t xml:space="preserve">Aphaenogaster </t>
    </r>
    <r>
      <rPr>
        <sz val="11"/>
        <color rgb="FF000000"/>
        <rFont val="Arial"/>
        <family val="0"/>
      </rPr>
      <t xml:space="preserve">spp.</t>
    </r>
  </si>
  <si>
    <t xml:space="preserve">Baltic Amber</t>
  </si>
  <si>
    <t xml:space="preserve">Wheeler [44]; Ward et al. [42]</t>
  </si>
  <si>
    <r>
      <rPr>
        <i val="true"/>
        <sz val="11"/>
        <color rgb="FF000000"/>
        <rFont val="Arial"/>
        <family val="0"/>
      </rPr>
      <t xml:space="preserve">Cephalotes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Procryptocerus</t>
    </r>
  </si>
  <si>
    <r>
      <rPr>
        <i val="true"/>
        <sz val="11"/>
        <color rgb="FF000000"/>
        <rFont val="Arial"/>
        <family val="0"/>
      </rPr>
      <t xml:space="preserve">Cephalotes </t>
    </r>
    <r>
      <rPr>
        <sz val="11"/>
        <color rgb="FF000000"/>
        <rFont val="Arial"/>
        <family val="0"/>
      </rPr>
      <t xml:space="preserve">spp.</t>
    </r>
  </si>
  <si>
    <t xml:space="preserve">Dominican Amber</t>
  </si>
  <si>
    <t xml:space="preserve">de Andrade &amp; Baroni Urbani [45]; Ward et al. [42]</t>
  </si>
  <si>
    <t xml:space="preserve">Calibration follows Ward et al. [42]. Upper bound is approximate age of tribe Attini [42].</t>
  </si>
  <si>
    <r>
      <rPr>
        <i val="true"/>
        <sz val="11"/>
        <color rgb="FF000000"/>
        <rFont val="Arial"/>
        <family val="0"/>
      </rPr>
      <t xml:space="preserve">Pheidole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Cephalotes</t>
    </r>
  </si>
  <si>
    <r>
      <rPr>
        <i val="true"/>
        <sz val="11"/>
        <color rgb="FF000000"/>
        <rFont val="Arial"/>
        <family val="0"/>
      </rPr>
      <t xml:space="preserve">Pheidole </t>
    </r>
    <r>
      <rPr>
        <sz val="11"/>
        <color rgb="FF000000"/>
        <rFont val="Arial"/>
        <family val="0"/>
      </rPr>
      <t xml:space="preserve">spp.</t>
    </r>
  </si>
  <si>
    <t xml:space="preserve">Florrisant Formation</t>
  </si>
  <si>
    <t xml:space="preserve">Carpenter [46]; Ward et al. [42]</t>
  </si>
  <si>
    <r>
      <rPr>
        <i val="true"/>
        <sz val="11"/>
        <color rgb="FF000000"/>
        <rFont val="Arial"/>
        <family val="0"/>
      </rPr>
      <t xml:space="preserve">Octostruma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Rhopalothrix</t>
    </r>
  </si>
  <si>
    <r>
      <rPr>
        <i val="true"/>
        <sz val="11"/>
        <color rgb="FF000000"/>
        <rFont val="Arial"/>
        <family val="0"/>
      </rPr>
      <t xml:space="preserve">Octostruma </t>
    </r>
    <r>
      <rPr>
        <sz val="11"/>
        <color rgb="FF000000"/>
        <rFont val="Arial"/>
        <family val="0"/>
      </rPr>
      <t xml:space="preserve">sp.</t>
    </r>
  </si>
  <si>
    <t xml:space="preserve">Wilson [47]; Ward et al. [42]</t>
  </si>
  <si>
    <r>
      <rPr>
        <i val="true"/>
        <sz val="11"/>
        <color rgb="FF000000"/>
        <rFont val="Arial"/>
        <family val="0"/>
      </rPr>
      <t xml:space="preserve">Acanthognathus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Daceton</t>
    </r>
  </si>
  <si>
    <t xml:space="preserve">Acanthognathus poinari</t>
  </si>
  <si>
    <t xml:space="preserve">Baroni Urbani &amp; de Andrade [48]; Ward et al. [42]</t>
  </si>
  <si>
    <r>
      <rPr>
        <i val="true"/>
        <sz val="11"/>
        <color rgb="FF000000"/>
        <rFont val="Arial"/>
        <family val="0"/>
      </rPr>
      <t xml:space="preserve">Apterostigma pilosum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A. auriculatum</t>
    </r>
  </si>
  <si>
    <r>
      <rPr>
        <i val="true"/>
        <sz val="11"/>
        <color rgb="FF000000"/>
        <rFont val="Arial"/>
        <family val="0"/>
      </rPr>
      <t xml:space="preserve">Apterostigma electropilosum</t>
    </r>
    <r>
      <rPr>
        <sz val="11"/>
        <color rgb="FF000000"/>
        <rFont val="Arial"/>
        <family val="0"/>
      </rPr>
      <t xml:space="preserve"> (</t>
    </r>
    <r>
      <rPr>
        <i val="true"/>
        <sz val="11"/>
        <color rgb="FF000000"/>
        <rFont val="Arial"/>
        <family val="0"/>
      </rPr>
      <t xml:space="preserve">pilosum </t>
    </r>
    <r>
      <rPr>
        <sz val="11"/>
        <color rgb="FF000000"/>
        <rFont val="Arial"/>
        <family val="0"/>
      </rPr>
      <t xml:space="preserve">group)</t>
    </r>
  </si>
  <si>
    <t xml:space="preserve">Schultz [49]; Schultz &amp; Brady [50]</t>
  </si>
  <si>
    <t xml:space="preserve">Calibration follows Schultz &amp; Brady [50]. Upper bound is approximate age of fungus-farming ants from Ward et al. [42].</t>
  </si>
  <si>
    <r>
      <rPr>
        <i val="true"/>
        <sz val="11"/>
        <color rgb="FF000000"/>
        <rFont val="Arial"/>
        <family val="0"/>
      </rPr>
      <t xml:space="preserve">Cyphomyrmex rimosus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C. costatus</t>
    </r>
  </si>
  <si>
    <r>
      <rPr>
        <i val="true"/>
        <sz val="11"/>
        <color rgb="FF000000"/>
        <rFont val="Arial"/>
        <family val="0"/>
      </rPr>
      <t xml:space="preserve">Cyphomyrmex </t>
    </r>
    <r>
      <rPr>
        <sz val="11"/>
        <color rgb="FF000000"/>
        <rFont val="Arial"/>
        <family val="0"/>
      </rPr>
      <t xml:space="preserve">spp.</t>
    </r>
    <r>
      <rPr>
        <i val="true"/>
        <sz val="11"/>
        <color rgb="FF000000"/>
        <rFont val="Arial"/>
        <family val="0"/>
      </rPr>
      <t xml:space="preserve"> </t>
    </r>
    <r>
      <rPr>
        <sz val="11"/>
        <color rgb="FF000000"/>
        <rFont val="Arial"/>
        <family val="0"/>
      </rPr>
      <t xml:space="preserve">(</t>
    </r>
    <r>
      <rPr>
        <i val="true"/>
        <sz val="11"/>
        <color rgb="FF000000"/>
        <rFont val="Arial"/>
        <family val="0"/>
      </rPr>
      <t xml:space="preserve">rimosus </t>
    </r>
    <r>
      <rPr>
        <sz val="11"/>
        <color rgb="FF000000"/>
        <rFont val="Arial"/>
        <family val="0"/>
      </rPr>
      <t xml:space="preserve">group)</t>
    </r>
  </si>
  <si>
    <t xml:space="preserve">de Andrade [51]; Schultz &amp; Brady [50]</t>
  </si>
  <si>
    <r>
      <rPr>
        <i val="true"/>
        <sz val="11"/>
        <color rgb="FF000000"/>
        <rFont val="Arial"/>
        <family val="0"/>
      </rPr>
      <t xml:space="preserve">Trachymyrmex papulatus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Acromyrmex lundi</t>
    </r>
  </si>
  <si>
    <t xml:space="preserve">Trachymyrmex primaevus</t>
  </si>
  <si>
    <t xml:space="preserve">Baroni Urbani [52]; Schultz &amp; Brady [50]</t>
  </si>
  <si>
    <t xml:space="preserve">Clade Name</t>
  </si>
  <si>
    <t xml:space="preserve">Sampling Probability</t>
  </si>
  <si>
    <t xml:space="preserve">acromyrmex</t>
  </si>
  <si>
    <t xml:space="preserve">striatus</t>
  </si>
  <si>
    <t xml:space="preserve">auriculatum</t>
  </si>
  <si>
    <t xml:space="preserve">pilosum</t>
  </si>
  <si>
    <t xml:space="preserve">megacephala</t>
  </si>
  <si>
    <t xml:space="preserve">atta</t>
  </si>
  <si>
    <t xml:space="preserve">cyatta</t>
  </si>
  <si>
    <t xml:space="preserve">strigatus</t>
  </si>
  <si>
    <t xml:space="preserve">rimosus</t>
  </si>
  <si>
    <t xml:space="preserve">wheeleri</t>
  </si>
  <si>
    <t xml:space="preserve">kalathomyrmex</t>
  </si>
  <si>
    <t xml:space="preserve">mycetagroicus</t>
  </si>
  <si>
    <t xml:space="preserve">mycetarotes</t>
  </si>
  <si>
    <t xml:space="preserve">asper</t>
  </si>
  <si>
    <t xml:space="preserve">clorindae</t>
  </si>
  <si>
    <t xml:space="preserve">explicata</t>
  </si>
  <si>
    <t xml:space="preserve">hartmanni</t>
  </si>
  <si>
    <t xml:space="preserve">mycocepurus</t>
  </si>
  <si>
    <t xml:space="preserve">myrmicocrypta</t>
  </si>
  <si>
    <t xml:space="preserve">sericomyrmex</t>
  </si>
  <si>
    <t xml:space="preserve">septentrionalis</t>
  </si>
  <si>
    <t xml:space="preserve">intermedius</t>
  </si>
  <si>
    <t xml:space="preserve">iheringi</t>
  </si>
  <si>
    <t xml:space="preserve">ANALYSIS-NODE SUPPORT</t>
  </si>
  <si>
    <t xml:space="preserve">Node</t>
  </si>
  <si>
    <t xml:space="preserve">raxml-nopart</t>
  </si>
  <si>
    <t xml:space="preserve">raxml-bylocus</t>
  </si>
  <si>
    <t xml:space="preserve">raxml-rcluster</t>
  </si>
  <si>
    <t xml:space="preserve">raxml-kmeans</t>
  </si>
  <si>
    <t xml:space="preserve">jacknife-mre</t>
  </si>
  <si>
    <t xml:space="preserve">exabayes-nopart</t>
  </si>
  <si>
    <t xml:space="preserve">exabayes-kmeans</t>
  </si>
  <si>
    <t xml:space="preserve">raxml-no-base-comp</t>
  </si>
  <si>
    <t xml:space="preserve">raxml-ry-coding</t>
  </si>
  <si>
    <t xml:space="preserve">astral</t>
  </si>
  <si>
    <t xml:space="preserve">Fraction Recovered (X/10)</t>
  </si>
  <si>
    <t xml:space="preserve">–</t>
  </si>
  <si>
    <t xml:space="preserve">Select Clades</t>
  </si>
  <si>
    <t xml:space="preserve">Samples-Combined</t>
  </si>
  <si>
    <t xml:space="preserve">Sample-0</t>
  </si>
  <si>
    <t xml:space="preserve">Sample-1</t>
  </si>
  <si>
    <t xml:space="preserve">Sample-2</t>
  </si>
  <si>
    <t xml:space="preserve">Sample-3</t>
  </si>
  <si>
    <t xml:space="preserve">Sample-4</t>
  </si>
  <si>
    <t xml:space="preserve">Schultz et al. (2015)</t>
  </si>
  <si>
    <t xml:space="preserve">Attini s.l.</t>
  </si>
  <si>
    <t xml:space="preserve">65.7 (56.5-75.3)</t>
  </si>
  <si>
    <t xml:space="preserve">65.5 (56.2-75.5)</t>
  </si>
  <si>
    <t xml:space="preserve">64.3 (55.5-73.5)</t>
  </si>
  <si>
    <t xml:space="preserve">65.5 (56.9-74.2)</t>
  </si>
  <si>
    <t xml:space="preserve">65.3 (55.0-75.6)</t>
  </si>
  <si>
    <t xml:space="preserve">67.5 (57.4-77.4)</t>
  </si>
  <si>
    <t xml:space="preserve">67.0 (58.5–75.9)</t>
  </si>
  <si>
    <t xml:space="preserve">Attina+Dacetina</t>
  </si>
  <si>
    <t xml:space="preserve">60.8 (51.8-70.1)</t>
  </si>
  <si>
    <t xml:space="preserve">61.2 (52.5-70.9)</t>
  </si>
  <si>
    <t xml:space="preserve">59.2 (50.9-68.0)</t>
  </si>
  <si>
    <t xml:space="preserve">60.7 (52.4-69.2)</t>
  </si>
  <si>
    <t xml:space="preserve">58.7 (50.5-69.6)</t>
  </si>
  <si>
    <t xml:space="preserve">62.7 (53.0-72.1)</t>
  </si>
  <si>
    <t xml:space="preserve">60.8 (51.8-70.9)</t>
  </si>
  <si>
    <t xml:space="preserve">Attina</t>
  </si>
  <si>
    <t xml:space="preserve">56.7 (48.1-66.0)</t>
  </si>
  <si>
    <t xml:space="preserve">56.6 (48.3-65.8)</t>
  </si>
  <si>
    <t xml:space="preserve">55.8 (47.8-64.2)</t>
  </si>
  <si>
    <t xml:space="preserve">56.9 (49.0-65.2)</t>
  </si>
  <si>
    <t xml:space="preserve">54.6 (45.9-64.1)</t>
  </si>
  <si>
    <t xml:space="preserve">59.5 (50.1-68.9)</t>
  </si>
  <si>
    <t xml:space="preserve">54.8 (46.4–63.0)</t>
  </si>
  <si>
    <t xml:space="preserve">Paeloattina</t>
  </si>
  <si>
    <t xml:space="preserve">48.7 (39.3-58.2)</t>
  </si>
  <si>
    <t xml:space="preserve">47.4 (39.8-56.1)</t>
  </si>
  <si>
    <t xml:space="preserve">49.2 (41.3-57.5)</t>
  </si>
  <si>
    <t xml:space="preserve">49.1 (41.4-57.7)</t>
  </si>
  <si>
    <t xml:space="preserve">46.3 (37.8-56.0)</t>
  </si>
  <si>
    <t xml:space="preserve">51.3 (42.0-60.9)</t>
  </si>
  <si>
    <t xml:space="preserve">na</t>
  </si>
  <si>
    <t xml:space="preserve">Neoattina</t>
  </si>
  <si>
    <t xml:space="preserve">49.8 (41.8-58.7)</t>
  </si>
  <si>
    <t xml:space="preserve">50.4 (42.5-59.4)</t>
  </si>
  <si>
    <t xml:space="preserve">49.5 (41.9-57.6)</t>
  </si>
  <si>
    <t xml:space="preserve">49.2 (41.8-57.2)</t>
  </si>
  <si>
    <t xml:space="preserve">48.2 (39.7-57.0)</t>
  </si>
  <si>
    <t xml:space="preserve">52.0 (42.6-61.4)</t>
  </si>
  <si>
    <t xml:space="preserve">Apterostigma</t>
  </si>
  <si>
    <t xml:space="preserve">37.1 (28.5-45.9)</t>
  </si>
  <si>
    <t xml:space="preserve">37.0 (29.9-45.2)</t>
  </si>
  <si>
    <t xml:space="preserve">37.3 (29.9-45.5)</t>
  </si>
  <si>
    <t xml:space="preserve">37.5 (30.3-45.4)</t>
  </si>
  <si>
    <t xml:space="preserve">34.7 (27.1-42.9)</t>
  </si>
  <si>
    <t xml:space="preserve">39.2 (29.9-48.7)</t>
  </si>
  <si>
    <t xml:space="preserve">39.2 (31.4–48.0)</t>
  </si>
  <si>
    <r>
      <rPr>
        <i val="true"/>
        <sz val="11"/>
        <color rgb="FF000000"/>
        <rFont val="Arial"/>
        <family val="0"/>
      </rPr>
      <t xml:space="preserve">A. auriculatum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A. pilosum</t>
    </r>
    <r>
      <rPr>
        <sz val="11"/>
        <color rgb="FF000000"/>
        <rFont val="Arial"/>
        <family val="0"/>
      </rPr>
      <t xml:space="preserve"> groups</t>
    </r>
  </si>
  <si>
    <t xml:space="preserve">20.9 (16.6-26.4)</t>
  </si>
  <si>
    <t xml:space="preserve">20.3 (16.4-24.8)</t>
  </si>
  <si>
    <t xml:space="preserve">21.5 (17.0-27.3)</t>
  </si>
  <si>
    <t xml:space="preserve">20.1 (16.5-24.3)</t>
  </si>
  <si>
    <t xml:space="preserve">20.3 (16.4-25.3)</t>
  </si>
  <si>
    <t xml:space="preserve">21.6 (17.1-26.7)</t>
  </si>
  <si>
    <t xml:space="preserve">23.2 (19.9–27.0)</t>
  </si>
  <si>
    <r>
      <rPr>
        <i val="true"/>
        <sz val="11"/>
        <color rgb="FF000000"/>
        <rFont val="Arial"/>
        <family val="0"/>
      </rPr>
      <t xml:space="preserve">A. pilosum</t>
    </r>
    <r>
      <rPr>
        <sz val="11"/>
        <color rgb="FF000000"/>
        <rFont val="Arial"/>
        <family val="0"/>
      </rPr>
      <t xml:space="preserve"> group</t>
    </r>
  </si>
  <si>
    <t xml:space="preserve">15.5 (11.3-20.3)</t>
  </si>
  <si>
    <t xml:space="preserve">15.6 (12.0-19.7)</t>
  </si>
  <si>
    <t xml:space="preserve">14.1 (10.7-18.1)</t>
  </si>
  <si>
    <t xml:space="preserve">14.4 (11.2-18.0)</t>
  </si>
  <si>
    <t xml:space="preserve">16.4 (12.8-21.0)</t>
  </si>
  <si>
    <t xml:space="preserve">16.6 (12.7-21.2)</t>
  </si>
  <si>
    <t xml:space="preserve">15.0 (10.2–19.8)</t>
  </si>
  <si>
    <t xml:space="preserve">Cyphomyrmex+Atta</t>
  </si>
  <si>
    <t xml:space="preserve">34.6 (28.7-40.9)</t>
  </si>
  <si>
    <t xml:space="preserve">34.4 (28.6-40.4)</t>
  </si>
  <si>
    <t xml:space="preserve">36.0 (30.2-42.4)</t>
  </si>
  <si>
    <t xml:space="preserve">33.7 (28.4-39.3)</t>
  </si>
  <si>
    <t xml:space="preserve">34.9 (28.7-41.3)</t>
  </si>
  <si>
    <t xml:space="preserve">34.3 (28.4-41.1)</t>
  </si>
  <si>
    <r>
      <rPr>
        <i val="true"/>
        <sz val="11"/>
        <color rgb="FF000000"/>
        <rFont val="Arial"/>
        <family val="0"/>
      </rPr>
      <t xml:space="preserve">Cyphomyrmex wheeleri</t>
    </r>
    <r>
      <rPr>
        <sz val="11"/>
        <color rgb="FF000000"/>
        <rFont val="Arial"/>
        <family val="0"/>
      </rPr>
      <t xml:space="preserve">+</t>
    </r>
    <r>
      <rPr>
        <i val="true"/>
        <sz val="11"/>
        <color rgb="FF000000"/>
        <rFont val="Arial"/>
        <family val="0"/>
      </rPr>
      <t xml:space="preserve">C. rimosus</t>
    </r>
  </si>
  <si>
    <t xml:space="preserve">32.5 (27.0-38.8)</t>
  </si>
  <si>
    <t xml:space="preserve">32.5 (26.9-38.7)</t>
  </si>
  <si>
    <t xml:space="preserve">32.4 (26.3-38.8)</t>
  </si>
  <si>
    <t xml:space="preserve">32.6 (27.3-38.2)</t>
  </si>
  <si>
    <t xml:space="preserve">32.8 (26.4-38.9)</t>
  </si>
  <si>
    <t xml:space="preserve">32.7 (27.0-39.7)</t>
  </si>
  <si>
    <r>
      <rPr>
        <i val="true"/>
        <sz val="11"/>
        <color rgb="FF000000"/>
        <rFont val="Arial"/>
        <family val="0"/>
      </rPr>
      <t xml:space="preserve">Cyphmyrmex rimosus </t>
    </r>
    <r>
      <rPr>
        <sz val="11"/>
        <color rgb="FF000000"/>
        <rFont val="Arial"/>
        <family val="0"/>
      </rPr>
      <t xml:space="preserve">group (</t>
    </r>
    <r>
      <rPr>
        <i val="true"/>
        <sz val="11"/>
        <color rgb="FF000000"/>
        <rFont val="Arial"/>
        <family val="0"/>
      </rPr>
      <t xml:space="preserve">C. leavigata</t>
    </r>
    <r>
      <rPr>
        <sz val="11"/>
        <color rgb="FF000000"/>
        <rFont val="Arial"/>
        <family val="0"/>
      </rPr>
      <t xml:space="preserve">)*</t>
    </r>
  </si>
  <si>
    <t xml:space="preserve">14.0 (9.3-19.2)</t>
  </si>
  <si>
    <t xml:space="preserve">12.1 (8.3-16.6)</t>
  </si>
  <si>
    <t xml:space="preserve">13.7 (9.8-18.0)</t>
  </si>
  <si>
    <t xml:space="preserve">15.4 (11.2-19.8)</t>
  </si>
  <si>
    <t xml:space="preserve">14.7 (10.1-19.6)</t>
  </si>
  <si>
    <t xml:space="preserve">14.8 (10.4-20.2)</t>
  </si>
  <si>
    <r>
      <rPr>
        <i val="true"/>
        <sz val="11"/>
        <color rgb="FF000000"/>
        <rFont val="Arial"/>
        <family val="0"/>
      </rPr>
      <t xml:space="preserve">Cyphmyrmex rimosus</t>
    </r>
    <r>
      <rPr>
        <sz val="11"/>
        <color rgb="FF000000"/>
        <rFont val="Arial"/>
        <family val="0"/>
      </rPr>
      <t xml:space="preserve"> group (</t>
    </r>
    <r>
      <rPr>
        <i val="true"/>
        <sz val="11"/>
        <color rgb="FF000000"/>
        <rFont val="Arial"/>
        <family val="0"/>
      </rPr>
      <t xml:space="preserve">C. cornutus</t>
    </r>
    <r>
      <rPr>
        <sz val="11"/>
        <color rgb="FF000000"/>
        <rFont val="Arial"/>
        <family val="0"/>
      </rPr>
      <t xml:space="preserve">)*</t>
    </r>
  </si>
  <si>
    <t xml:space="preserve">8.3 (4.6-12.3)</t>
  </si>
  <si>
    <t xml:space="preserve">6.7 (4.1-9.7)</t>
  </si>
  <si>
    <t xml:space="preserve">9.1 (5.9-12.9)</t>
  </si>
  <si>
    <t xml:space="preserve">7.9 (5.0-11.1)</t>
  </si>
  <si>
    <t xml:space="preserve">8.9 (5.6-12.9)</t>
  </si>
  <si>
    <t xml:space="preserve">9.0 (6.2-13.8)</t>
  </si>
  <si>
    <t xml:space="preserve">8.9 (5.2–12.7)</t>
  </si>
  <si>
    <t xml:space="preserve">Higher fungus-farmers stem</t>
  </si>
  <si>
    <t xml:space="preserve">31.4 (25.9-37.2)</t>
  </si>
  <si>
    <t xml:space="preserve">27.1 (25.6-36.6)</t>
  </si>
  <si>
    <t xml:space="preserve">32.4 (27.0-38.4)</t>
  </si>
  <si>
    <t xml:space="preserve">30.9 (25.9-36.2)</t>
  </si>
  <si>
    <t xml:space="preserve">31.5 (25.8-37.5)</t>
  </si>
  <si>
    <t xml:space="preserve">31.4 (25.8-37.8)</t>
  </si>
  <si>
    <t xml:space="preserve">Higher fungus-farmers crown</t>
  </si>
  <si>
    <t xml:space="preserve">27.3 (22.0-32.6)</t>
  </si>
  <si>
    <t xml:space="preserve">27.1 (22.2-32.2)</t>
  </si>
  <si>
    <t xml:space="preserve">28.6 (23.6-34.1)</t>
  </si>
  <si>
    <t xml:space="preserve">26.6 (22.0-31.4)</t>
  </si>
  <si>
    <t xml:space="preserve">27.2 (21.8-32.9)</t>
  </si>
  <si>
    <t xml:space="preserve">26.4 (21.5-32.4)</t>
  </si>
  <si>
    <t xml:space="preserve">22.0 (17.5–26.4)</t>
  </si>
  <si>
    <t xml:space="preserve">Leaf-cutter ants stem</t>
  </si>
  <si>
    <t xml:space="preserve">19.3 (15.2-23.7)</t>
  </si>
  <si>
    <t xml:space="preserve">19.9 (16.0-24.1)</t>
  </si>
  <si>
    <t xml:space="preserve">20.4 (16.0-24.9)</t>
  </si>
  <si>
    <t xml:space="preserve">18.2 (14.7-21.9)</t>
  </si>
  <si>
    <t xml:space="preserve">19.5 (15.2-24.0)</t>
  </si>
  <si>
    <t xml:space="preserve">18.6 (14.7-22.7)</t>
  </si>
  <si>
    <r>
      <rPr>
        <sz val="11"/>
        <color rgb="FF000000"/>
        <rFont val="Arial"/>
        <family val="0"/>
      </rPr>
      <t xml:space="preserve">Leaf-cutter ants crown (</t>
    </r>
    <r>
      <rPr>
        <i val="true"/>
        <sz val="11"/>
        <color rgb="FF000000"/>
        <rFont val="Arial"/>
        <family val="0"/>
      </rPr>
      <t xml:space="preserve">Acryomyrmex striatus</t>
    </r>
    <r>
      <rPr>
        <sz val="11"/>
        <color rgb="FF000000"/>
        <rFont val="Arial"/>
        <family val="0"/>
      </rPr>
      <t xml:space="preserve">)**</t>
    </r>
  </si>
  <si>
    <t xml:space="preserve">18.2 (14.2-22.2)</t>
  </si>
  <si>
    <t xml:space="preserve">18.6 (14.9-22.8)</t>
  </si>
  <si>
    <t xml:space="preserve">18.9 (14.8-23.4)</t>
  </si>
  <si>
    <t xml:space="preserve">17.6 (14.2-21.3)</t>
  </si>
  <si>
    <t xml:space="preserve">18.1 (14.0-22.5)</t>
  </si>
  <si>
    <t xml:space="preserve">17.3 (13.7-21.4)</t>
  </si>
  <si>
    <r>
      <rPr>
        <sz val="11"/>
        <color rgb="FF000000"/>
        <rFont val="Arial"/>
        <family val="0"/>
      </rPr>
      <t xml:space="preserve">Leaf-cutter ants crown (w/o </t>
    </r>
    <r>
      <rPr>
        <i val="true"/>
        <sz val="11"/>
        <color rgb="FF000000"/>
        <rFont val="Arial"/>
        <family val="0"/>
      </rPr>
      <t xml:space="preserve">A. striatus</t>
    </r>
    <r>
      <rPr>
        <sz val="11"/>
        <color rgb="FF000000"/>
        <rFont val="Arial"/>
        <family val="0"/>
      </rPr>
      <t xml:space="preserve">)**</t>
    </r>
  </si>
  <si>
    <t xml:space="preserve">17.0 (13.2-20.8)</t>
  </si>
  <si>
    <t xml:space="preserve">17.6 (13.8-21.6)</t>
  </si>
  <si>
    <t xml:space="preserve">17.0 (13.4-21.8)</t>
  </si>
  <si>
    <t xml:space="preserve">16.5 (13.1-20.1)</t>
  </si>
  <si>
    <t xml:space="preserve">16.5 (12.7-20.7)</t>
  </si>
  <si>
    <t xml:space="preserve">16.7 (13.0-20.5)</t>
  </si>
  <si>
    <t xml:space="preserve">12.2 (9.1–15.3)</t>
  </si>
  <si>
    <t xml:space="preserve">BioGeoBEARS - Biogeography</t>
  </si>
  <si>
    <t xml:space="preserve">Alt Model</t>
  </si>
  <si>
    <t xml:space="preserve">Null Model</t>
  </si>
  <si>
    <t xml:space="preserve">LnL Alt</t>
  </si>
  <si>
    <t xml:space="preserve">LnL Null</t>
  </si>
  <si>
    <t xml:space="preserve">DF Alt</t>
  </si>
  <si>
    <t xml:space="preserve">DF Null</t>
  </si>
  <si>
    <t xml:space="preserve">DF</t>
  </si>
  <si>
    <t xml:space="preserve">D Statistic</t>
  </si>
  <si>
    <t xml:space="preserve">P-Value</t>
  </si>
  <si>
    <t xml:space="preserve">AIC Alt</t>
  </si>
  <si>
    <t xml:space="preserve">AIC Null</t>
  </si>
  <si>
    <t xml:space="preserve">∆AIC</t>
  </si>
  <si>
    <t xml:space="preserve">DEC+J</t>
  </si>
  <si>
    <t xml:space="preserve">DEC</t>
  </si>
  <si>
    <t xml:space="preserve">DIVALIKE+J</t>
  </si>
  <si>
    <t xml:space="preserve">DIVALIKE</t>
  </si>
  <si>
    <t xml:space="preserve">BAYAREALIKE+J</t>
  </si>
  <si>
    <t xml:space="preserve">BAYAREALIKE</t>
  </si>
  <si>
    <t xml:space="preserve">BioGeoBEARS - Habitat</t>
  </si>
  <si>
    <t xml:space="preserve">ACE - Agriculture</t>
  </si>
  <si>
    <t xml:space="preserve">ER</t>
  </si>
  <si>
    <t xml:space="preserve">ARD</t>
  </si>
  <si>
    <t xml:space="preserve">SYM</t>
  </si>
  <si>
    <t xml:space="preserve"># Shifts</t>
  </si>
  <si>
    <t xml:space="preserve">Shift Time (Ma)</t>
  </si>
  <si>
    <t xml:space="preserve">ln(L)</t>
  </si>
  <si>
    <t xml:space="preserve">Rank</t>
  </si>
  <si>
    <t xml:space="preserve">Posterior Probability</t>
  </si>
  <si>
    <t xml:space="preserve">Cumulative Probability</t>
  </si>
  <si>
    <t xml:space="preserve"># Core Shifts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#,##0"/>
    <numFmt numFmtId="166" formatCode="#,##0.0"/>
    <numFmt numFmtId="167" formatCode="0.0%"/>
    <numFmt numFmtId="168" formatCode="0.0"/>
    <numFmt numFmtId="169" formatCode="_-* #,##0.00_-;\-* #,##0.00_-;_-* \-??_-;_-@_-"/>
    <numFmt numFmtId="170" formatCode="0"/>
    <numFmt numFmtId="171" formatCode="0.00"/>
    <numFmt numFmtId="172" formatCode="0.0000"/>
    <numFmt numFmtId="173" formatCode="0.000000"/>
    <numFmt numFmtId="174" formatCode="0.00E+00"/>
    <numFmt numFmtId="175" formatCode="0.000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sz val="10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Arial"/>
      <family val="0"/>
    </font>
    <font>
      <sz val="11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Calibri"/>
      <family val="2"/>
    </font>
    <font>
      <sz val="10"/>
      <color rgb="FF000000"/>
      <name val="Times New Roman"/>
      <family val="0"/>
    </font>
    <font>
      <i val="true"/>
      <sz val="11"/>
      <color rgb="FF00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FFFF99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320</xdr:colOff>
      <xdr:row>0</xdr:row>
      <xdr:rowOff>101880</xdr:rowOff>
    </xdr:from>
    <xdr:to>
      <xdr:col>10</xdr:col>
      <xdr:colOff>221760</xdr:colOff>
      <xdr:row>37</xdr:row>
      <xdr:rowOff>127440</xdr:rowOff>
    </xdr:to>
    <xdr:sp>
      <xdr:nvSpPr>
        <xdr:cNvPr id="0" name="TextBox 1"/>
        <xdr:cNvSpPr/>
      </xdr:nvSpPr>
      <xdr:spPr>
        <a:xfrm>
          <a:off x="130320" y="101880"/>
          <a:ext cx="8537040" cy="70740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Dry habitats were crucibles of domestication in the evolution of agriculture in ant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ppendix 1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upplementary tables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oceedings of the Royal Society B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uthor List: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Michael G. Branstetter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,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Ana Ješovnik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,3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Jeffrey Sosa-Calvo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,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¶, Michael W. Lloyd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Brant C. Faircloth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Seán G. Brady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*Ted R. Schultz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Biology, University of Utah, Salt Lake City, UT 84112, US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Entomology, National Museum of Natural History, Smithsonian Institution, Washington, D.C., 20560, US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Entomology, University of Maryland, College Park, MD 20742, US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Center for Social Insect Research, School of Life Sciences, Arizona State University, Tempe, AZ 85287, US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Biological Sciences and Museum of Natural Science, Louisiana State University, Baton Rouge, LA 70803, US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*Corresponding Author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chael G. Branstett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mail: mgbranstetter@gmail.com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d R. Schultz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mail: schultzt@si.edu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upplemental Table Caption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1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Voucher specimen data for all samples used in this study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2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elected sequencing and assembly statistics for all samples included in this study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3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ata for genome-enabled taxa included in analyses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4.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elected statistics for all data sets analyzed in this study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5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Likelihood values and branch lengths for each RAxML tree generated using different partitioning strategies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6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Calibrations used for BEAST divergence dating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7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ampling probabilities used for theBAMM  diversifcation rate analysis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8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ummary of support values from all phylogenetic analyses for 21 key nodes (see figure 1 in main text)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9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BEAST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ivergence dates for key nodes comparing results from different data subsets. Ages given in millions of years ago (median age and highest posterior density)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10.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Model comparisons for biogeography, habitat, and trait reconstructions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11.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TreePar diversification rate results.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12.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BAMM posterior probabilities for the 9 best rate shift configurations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2" zeroHeight="false" outlineLevelRow="0" outlineLevelCol="0"/>
  <cols>
    <col collapsed="false" customWidth="true" hidden="false" outlineLevel="0" max="1" min="1" style="4" width="40.49"/>
    <col collapsed="false" customWidth="true" hidden="false" outlineLevel="0" max="8" min="2" style="4" width="20.83"/>
    <col collapsed="false" customWidth="false" hidden="false" outlineLevel="0" max="257" min="9" style="4" width="10.83"/>
  </cols>
  <sheetData>
    <row r="1" customFormat="false" ht="14" hidden="false" customHeight="false" outlineLevel="0" collapsed="false">
      <c r="A1" s="7" t="s">
        <v>618</v>
      </c>
      <c r="B1" s="6" t="s">
        <v>619</v>
      </c>
      <c r="C1" s="6" t="s">
        <v>620</v>
      </c>
      <c r="D1" s="6" t="s">
        <v>621</v>
      </c>
      <c r="E1" s="6" t="s">
        <v>622</v>
      </c>
      <c r="F1" s="6" t="s">
        <v>623</v>
      </c>
      <c r="G1" s="6" t="s">
        <v>624</v>
      </c>
      <c r="H1" s="6" t="s">
        <v>625</v>
      </c>
    </row>
    <row r="2" customFormat="false" ht="13" hidden="false" customHeight="false" outlineLevel="0" collapsed="false">
      <c r="A2" s="13" t="s">
        <v>626</v>
      </c>
      <c r="B2" s="30" t="s">
        <v>627</v>
      </c>
      <c r="C2" s="30" t="s">
        <v>628</v>
      </c>
      <c r="D2" s="30" t="s">
        <v>629</v>
      </c>
      <c r="E2" s="30" t="s">
        <v>630</v>
      </c>
      <c r="F2" s="30" t="s">
        <v>631</v>
      </c>
      <c r="G2" s="30" t="s">
        <v>632</v>
      </c>
      <c r="H2" s="30" t="s">
        <v>633</v>
      </c>
    </row>
    <row r="3" customFormat="false" ht="13" hidden="false" customHeight="false" outlineLevel="0" collapsed="false">
      <c r="A3" s="13" t="s">
        <v>634</v>
      </c>
      <c r="B3" s="30" t="s">
        <v>635</v>
      </c>
      <c r="C3" s="30" t="s">
        <v>636</v>
      </c>
      <c r="D3" s="30" t="s">
        <v>637</v>
      </c>
      <c r="E3" s="30" t="s">
        <v>638</v>
      </c>
      <c r="F3" s="30" t="s">
        <v>639</v>
      </c>
      <c r="G3" s="30" t="s">
        <v>640</v>
      </c>
      <c r="H3" s="30" t="s">
        <v>641</v>
      </c>
    </row>
    <row r="4" customFormat="false" ht="13" hidden="false" customHeight="false" outlineLevel="0" collapsed="false">
      <c r="A4" s="13" t="s">
        <v>642</v>
      </c>
      <c r="B4" s="30" t="s">
        <v>643</v>
      </c>
      <c r="C4" s="30" t="s">
        <v>644</v>
      </c>
      <c r="D4" s="30" t="s">
        <v>645</v>
      </c>
      <c r="E4" s="30" t="s">
        <v>646</v>
      </c>
      <c r="F4" s="30" t="s">
        <v>647</v>
      </c>
      <c r="G4" s="30" t="s">
        <v>648</v>
      </c>
      <c r="H4" s="30" t="s">
        <v>649</v>
      </c>
    </row>
    <row r="5" customFormat="false" ht="13" hidden="false" customHeight="false" outlineLevel="0" collapsed="false">
      <c r="A5" s="13" t="s">
        <v>650</v>
      </c>
      <c r="B5" s="30" t="s">
        <v>651</v>
      </c>
      <c r="C5" s="30" t="s">
        <v>652</v>
      </c>
      <c r="D5" s="30" t="s">
        <v>653</v>
      </c>
      <c r="E5" s="30" t="s">
        <v>654</v>
      </c>
      <c r="F5" s="30" t="s">
        <v>655</v>
      </c>
      <c r="G5" s="30" t="s">
        <v>656</v>
      </c>
      <c r="H5" s="30" t="s">
        <v>657</v>
      </c>
    </row>
    <row r="6" customFormat="false" ht="13" hidden="false" customHeight="false" outlineLevel="0" collapsed="false">
      <c r="A6" s="13" t="s">
        <v>658</v>
      </c>
      <c r="B6" s="30" t="s">
        <v>659</v>
      </c>
      <c r="C6" s="30" t="s">
        <v>660</v>
      </c>
      <c r="D6" s="30" t="s">
        <v>661</v>
      </c>
      <c r="E6" s="30" t="s">
        <v>662</v>
      </c>
      <c r="F6" s="30" t="s">
        <v>663</v>
      </c>
      <c r="G6" s="30" t="s">
        <v>664</v>
      </c>
      <c r="H6" s="30" t="s">
        <v>657</v>
      </c>
    </row>
    <row r="7" customFormat="false" ht="13" hidden="false" customHeight="false" outlineLevel="0" collapsed="false">
      <c r="A7" s="78" t="s">
        <v>665</v>
      </c>
      <c r="B7" s="30" t="s">
        <v>666</v>
      </c>
      <c r="C7" s="30" t="s">
        <v>667</v>
      </c>
      <c r="D7" s="30" t="s">
        <v>668</v>
      </c>
      <c r="E7" s="30" t="s">
        <v>669</v>
      </c>
      <c r="F7" s="30" t="s">
        <v>670</v>
      </c>
      <c r="G7" s="30" t="s">
        <v>671</v>
      </c>
      <c r="H7" s="30" t="s">
        <v>672</v>
      </c>
    </row>
    <row r="8" customFormat="false" ht="13" hidden="false" customHeight="false" outlineLevel="0" collapsed="false">
      <c r="A8" s="78" t="s">
        <v>673</v>
      </c>
      <c r="B8" s="30" t="s">
        <v>674</v>
      </c>
      <c r="C8" s="30" t="s">
        <v>675</v>
      </c>
      <c r="D8" s="30" t="s">
        <v>676</v>
      </c>
      <c r="E8" s="30" t="s">
        <v>677</v>
      </c>
      <c r="F8" s="30" t="s">
        <v>678</v>
      </c>
      <c r="G8" s="30" t="s">
        <v>679</v>
      </c>
      <c r="H8" s="30" t="s">
        <v>680</v>
      </c>
    </row>
    <row r="9" customFormat="false" ht="13" hidden="false" customHeight="false" outlineLevel="0" collapsed="false">
      <c r="A9" s="78" t="s">
        <v>681</v>
      </c>
      <c r="B9" s="30" t="s">
        <v>682</v>
      </c>
      <c r="C9" s="30" t="s">
        <v>683</v>
      </c>
      <c r="D9" s="30" t="s">
        <v>684</v>
      </c>
      <c r="E9" s="30" t="s">
        <v>685</v>
      </c>
      <c r="F9" s="30" t="s">
        <v>686</v>
      </c>
      <c r="G9" s="30" t="s">
        <v>687</v>
      </c>
      <c r="H9" s="30" t="s">
        <v>688</v>
      </c>
    </row>
    <row r="10" customFormat="false" ht="13" hidden="false" customHeight="false" outlineLevel="0" collapsed="false">
      <c r="A10" s="78" t="s">
        <v>689</v>
      </c>
      <c r="B10" s="30" t="s">
        <v>690</v>
      </c>
      <c r="C10" s="30" t="s">
        <v>691</v>
      </c>
      <c r="D10" s="30" t="s">
        <v>692</v>
      </c>
      <c r="E10" s="30" t="s">
        <v>693</v>
      </c>
      <c r="F10" s="30" t="s">
        <v>694</v>
      </c>
      <c r="G10" s="30" t="s">
        <v>695</v>
      </c>
      <c r="H10" s="30" t="s">
        <v>657</v>
      </c>
    </row>
    <row r="11" customFormat="false" ht="13" hidden="false" customHeight="false" outlineLevel="0" collapsed="false">
      <c r="A11" s="78" t="s">
        <v>696</v>
      </c>
      <c r="B11" s="30" t="s">
        <v>697</v>
      </c>
      <c r="C11" s="30" t="s">
        <v>698</v>
      </c>
      <c r="D11" s="30" t="s">
        <v>699</v>
      </c>
      <c r="E11" s="30" t="s">
        <v>700</v>
      </c>
      <c r="F11" s="30" t="s">
        <v>701</v>
      </c>
      <c r="G11" s="30" t="s">
        <v>702</v>
      </c>
      <c r="H11" s="30" t="s">
        <v>657</v>
      </c>
    </row>
    <row r="12" customFormat="false" ht="13" hidden="false" customHeight="false" outlineLevel="0" collapsed="false">
      <c r="A12" s="78" t="s">
        <v>703</v>
      </c>
      <c r="B12" s="30" t="s">
        <v>704</v>
      </c>
      <c r="C12" s="30" t="s">
        <v>705</v>
      </c>
      <c r="D12" s="30" t="s">
        <v>706</v>
      </c>
      <c r="E12" s="30" t="s">
        <v>707</v>
      </c>
      <c r="F12" s="30" t="s">
        <v>708</v>
      </c>
      <c r="G12" s="30" t="s">
        <v>709</v>
      </c>
      <c r="H12" s="30" t="s">
        <v>657</v>
      </c>
    </row>
    <row r="13" customFormat="false" ht="13" hidden="false" customHeight="false" outlineLevel="0" collapsed="false">
      <c r="A13" s="78" t="s">
        <v>710</v>
      </c>
      <c r="B13" s="30" t="s">
        <v>711</v>
      </c>
      <c r="C13" s="30" t="s">
        <v>712</v>
      </c>
      <c r="D13" s="30" t="s">
        <v>713</v>
      </c>
      <c r="E13" s="30" t="s">
        <v>714</v>
      </c>
      <c r="F13" s="30" t="s">
        <v>715</v>
      </c>
      <c r="G13" s="30" t="s">
        <v>716</v>
      </c>
      <c r="H13" s="30" t="s">
        <v>717</v>
      </c>
    </row>
    <row r="14" customFormat="false" ht="13" hidden="false" customHeight="false" outlineLevel="0" collapsed="false">
      <c r="A14" s="13" t="s">
        <v>718</v>
      </c>
      <c r="B14" s="30" t="s">
        <v>719</v>
      </c>
      <c r="C14" s="30" t="s">
        <v>720</v>
      </c>
      <c r="D14" s="30" t="s">
        <v>721</v>
      </c>
      <c r="E14" s="30" t="s">
        <v>722</v>
      </c>
      <c r="F14" s="30" t="s">
        <v>723</v>
      </c>
      <c r="G14" s="30" t="s">
        <v>724</v>
      </c>
      <c r="H14" s="30" t="s">
        <v>657</v>
      </c>
    </row>
    <row r="15" customFormat="false" ht="13" hidden="false" customHeight="false" outlineLevel="0" collapsed="false">
      <c r="A15" s="13" t="s">
        <v>725</v>
      </c>
      <c r="B15" s="30" t="s">
        <v>726</v>
      </c>
      <c r="C15" s="30" t="s">
        <v>727</v>
      </c>
      <c r="D15" s="30" t="s">
        <v>728</v>
      </c>
      <c r="E15" s="30" t="s">
        <v>729</v>
      </c>
      <c r="F15" s="30" t="s">
        <v>730</v>
      </c>
      <c r="G15" s="30" t="s">
        <v>731</v>
      </c>
      <c r="H15" s="30" t="s">
        <v>732</v>
      </c>
    </row>
    <row r="16" customFormat="false" ht="13" hidden="false" customHeight="false" outlineLevel="0" collapsed="false">
      <c r="A16" s="13" t="s">
        <v>733</v>
      </c>
      <c r="B16" s="30" t="s">
        <v>734</v>
      </c>
      <c r="C16" s="30" t="s">
        <v>735</v>
      </c>
      <c r="D16" s="30" t="s">
        <v>736</v>
      </c>
      <c r="E16" s="30" t="s">
        <v>737</v>
      </c>
      <c r="F16" s="30" t="s">
        <v>738</v>
      </c>
      <c r="G16" s="30" t="s">
        <v>739</v>
      </c>
      <c r="H16" s="30" t="s">
        <v>657</v>
      </c>
    </row>
    <row r="17" customFormat="false" ht="13" hidden="false" customHeight="false" outlineLevel="0" collapsed="false">
      <c r="A17" s="13" t="s">
        <v>740</v>
      </c>
      <c r="B17" s="30" t="s">
        <v>741</v>
      </c>
      <c r="C17" s="30" t="s">
        <v>742</v>
      </c>
      <c r="D17" s="30" t="s">
        <v>743</v>
      </c>
      <c r="E17" s="30" t="s">
        <v>744</v>
      </c>
      <c r="F17" s="30" t="s">
        <v>745</v>
      </c>
      <c r="G17" s="30" t="s">
        <v>746</v>
      </c>
      <c r="H17" s="30" t="s">
        <v>657</v>
      </c>
    </row>
    <row r="18" customFormat="false" ht="13" hidden="false" customHeight="false" outlineLevel="0" collapsed="false">
      <c r="A18" s="54" t="s">
        <v>747</v>
      </c>
      <c r="B18" s="38" t="s">
        <v>748</v>
      </c>
      <c r="C18" s="38" t="s">
        <v>749</v>
      </c>
      <c r="D18" s="38" t="s">
        <v>750</v>
      </c>
      <c r="E18" s="38" t="s">
        <v>751</v>
      </c>
      <c r="F18" s="38" t="s">
        <v>752</v>
      </c>
      <c r="G18" s="38" t="s">
        <v>753</v>
      </c>
      <c r="H18" s="38" t="s">
        <v>7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0.828125" defaultRowHeight="13" zeroHeight="false" outlineLevelRow="0" outlineLevelCol="0"/>
  <cols>
    <col collapsed="false" customWidth="true" hidden="false" outlineLevel="0" max="2" min="1" style="30" width="18.66"/>
    <col collapsed="false" customWidth="true" hidden="false" outlineLevel="0" max="4" min="3" style="30" width="11.16"/>
    <col collapsed="false" customWidth="true" hidden="false" outlineLevel="0" max="5" min="5" style="30" width="6.49"/>
    <col collapsed="false" customWidth="true" hidden="false" outlineLevel="0" max="6" min="6" style="30" width="7.65"/>
    <col collapsed="false" customWidth="true" hidden="false" outlineLevel="0" max="7" min="7" style="30" width="4.66"/>
    <col collapsed="false" customWidth="true" hidden="false" outlineLevel="0" max="8" min="8" style="30" width="10.15"/>
    <col collapsed="false" customWidth="true" hidden="false" outlineLevel="0" max="9" min="9" style="30" width="9.99"/>
    <col collapsed="false" customWidth="true" hidden="false" outlineLevel="0" max="10" min="10" style="30" width="7.33"/>
    <col collapsed="false" customWidth="true" hidden="false" outlineLevel="0" max="11" min="11" style="30" width="8.33"/>
    <col collapsed="false" customWidth="true" hidden="false" outlineLevel="0" max="12" min="12" style="30" width="5.49"/>
    <col collapsed="false" customWidth="true" hidden="false" outlineLevel="0" max="13" min="13" style="13" width="4.83"/>
    <col collapsed="false" customWidth="true" hidden="false" outlineLevel="0" max="15" min="14" style="13" width="15.66"/>
    <col collapsed="false" customWidth="true" hidden="false" outlineLevel="0" max="16" min="16" style="13" width="7.33"/>
    <col collapsed="false" customWidth="true" hidden="false" outlineLevel="0" max="17" min="17" style="13" width="8.33"/>
    <col collapsed="false" customWidth="true" hidden="false" outlineLevel="0" max="18" min="18" style="13" width="5.83"/>
    <col collapsed="false" customWidth="false" hidden="false" outlineLevel="0" max="257" min="19" style="13" width="10.83"/>
  </cols>
  <sheetData>
    <row r="1" customFormat="false" ht="13" hidden="false" customHeight="false" outlineLevel="0" collapsed="false">
      <c r="A1" s="86" t="s">
        <v>755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N1" s="87" t="s">
        <v>755</v>
      </c>
      <c r="O1" s="87"/>
      <c r="P1" s="87"/>
      <c r="Q1" s="87"/>
      <c r="R1" s="87"/>
    </row>
    <row r="2" customFormat="false" ht="13" hidden="false" customHeight="false" outlineLevel="0" collapsed="false">
      <c r="A2" s="88" t="s">
        <v>756</v>
      </c>
      <c r="B2" s="88" t="s">
        <v>757</v>
      </c>
      <c r="C2" s="88" t="s">
        <v>758</v>
      </c>
      <c r="D2" s="88" t="s">
        <v>759</v>
      </c>
      <c r="E2" s="88" t="s">
        <v>760</v>
      </c>
      <c r="F2" s="88" t="s">
        <v>761</v>
      </c>
      <c r="G2" s="88" t="s">
        <v>762</v>
      </c>
      <c r="H2" s="88" t="s">
        <v>763</v>
      </c>
      <c r="I2" s="88" t="s">
        <v>764</v>
      </c>
      <c r="J2" s="88" t="s">
        <v>765</v>
      </c>
      <c r="K2" s="88" t="s">
        <v>766</v>
      </c>
      <c r="L2" s="88" t="s">
        <v>767</v>
      </c>
      <c r="N2" s="87" t="s">
        <v>756</v>
      </c>
      <c r="O2" s="87" t="s">
        <v>757</v>
      </c>
      <c r="P2" s="87" t="s">
        <v>765</v>
      </c>
      <c r="Q2" s="87" t="s">
        <v>766</v>
      </c>
      <c r="R2" s="87" t="s">
        <v>767</v>
      </c>
    </row>
    <row r="3" customFormat="false" ht="13" hidden="false" customHeight="false" outlineLevel="0" collapsed="false">
      <c r="A3" s="88" t="s">
        <v>768</v>
      </c>
      <c r="B3" s="30" t="s">
        <v>769</v>
      </c>
      <c r="C3" s="67" t="n">
        <v>-101.6</v>
      </c>
      <c r="D3" s="67" t="n">
        <v>-118.1</v>
      </c>
      <c r="E3" s="68" t="n">
        <v>3</v>
      </c>
      <c r="F3" s="68" t="n">
        <v>2</v>
      </c>
      <c r="G3" s="30" t="n">
        <v>1</v>
      </c>
      <c r="H3" s="30" t="n">
        <v>33.01</v>
      </c>
      <c r="I3" s="89" t="n">
        <v>9.2E-009</v>
      </c>
      <c r="J3" s="67" t="n">
        <v>209.2</v>
      </c>
      <c r="K3" s="67" t="n">
        <v>240.2</v>
      </c>
      <c r="L3" s="67" t="n">
        <v>31</v>
      </c>
      <c r="N3" s="90" t="s">
        <v>768</v>
      </c>
      <c r="O3" s="90" t="s">
        <v>768</v>
      </c>
      <c r="P3" s="91" t="n">
        <v>209.2</v>
      </c>
      <c r="Q3" s="91" t="n">
        <v>209.2</v>
      </c>
      <c r="R3" s="91" t="n">
        <f aca="false">Q3-P3</f>
        <v>0</v>
      </c>
    </row>
    <row r="4" customFormat="false" ht="13" hidden="false" customHeight="false" outlineLevel="0" collapsed="false">
      <c r="A4" s="30" t="s">
        <v>770</v>
      </c>
      <c r="B4" s="30" t="s">
        <v>771</v>
      </c>
      <c r="C4" s="67" t="n">
        <v>-102</v>
      </c>
      <c r="D4" s="67" t="n">
        <v>-116.6</v>
      </c>
      <c r="E4" s="68" t="n">
        <v>3</v>
      </c>
      <c r="F4" s="68" t="n">
        <v>2</v>
      </c>
      <c r="G4" s="30" t="n">
        <v>1</v>
      </c>
      <c r="H4" s="30" t="n">
        <v>29.34</v>
      </c>
      <c r="I4" s="89" t="n">
        <v>6.1E-008</v>
      </c>
      <c r="J4" s="67" t="n">
        <v>210</v>
      </c>
      <c r="K4" s="67" t="n">
        <v>237.2</v>
      </c>
      <c r="L4" s="67" t="n">
        <v>27.2</v>
      </c>
      <c r="N4" s="90" t="s">
        <v>768</v>
      </c>
      <c r="O4" s="90" t="s">
        <v>770</v>
      </c>
      <c r="P4" s="91" t="n">
        <v>209.2</v>
      </c>
      <c r="Q4" s="91" t="n">
        <v>210</v>
      </c>
      <c r="R4" s="90" t="n">
        <f aca="false">Q4-P4</f>
        <v>0.800000000000011</v>
      </c>
    </row>
    <row r="5" customFormat="false" ht="13" hidden="false" customHeight="false" outlineLevel="0" collapsed="false">
      <c r="A5" s="30" t="s">
        <v>772</v>
      </c>
      <c r="B5" s="30" t="s">
        <v>773</v>
      </c>
      <c r="C5" s="67" t="n">
        <v>-105.8</v>
      </c>
      <c r="D5" s="67" t="n">
        <v>-140.2</v>
      </c>
      <c r="E5" s="68" t="n">
        <v>3</v>
      </c>
      <c r="F5" s="68" t="n">
        <v>2</v>
      </c>
      <c r="G5" s="30" t="n">
        <v>1</v>
      </c>
      <c r="H5" s="30" t="n">
        <v>68.74</v>
      </c>
      <c r="I5" s="89" t="n">
        <v>1.1E-016</v>
      </c>
      <c r="J5" s="67" t="n">
        <v>217.6</v>
      </c>
      <c r="K5" s="67" t="n">
        <v>284.4</v>
      </c>
      <c r="L5" s="67" t="n">
        <v>66.8</v>
      </c>
      <c r="N5" s="90" t="s">
        <v>768</v>
      </c>
      <c r="O5" s="90" t="s">
        <v>772</v>
      </c>
      <c r="P5" s="91" t="n">
        <v>209.2</v>
      </c>
      <c r="Q5" s="91" t="n">
        <v>217.6</v>
      </c>
      <c r="R5" s="90" t="n">
        <f aca="false">Q5-P5</f>
        <v>8.40000000000001</v>
      </c>
    </row>
    <row r="6" customFormat="false" ht="13" hidden="false" customHeight="false" outlineLevel="0" collapsed="false">
      <c r="C6" s="67"/>
      <c r="D6" s="67"/>
      <c r="E6" s="67"/>
      <c r="F6" s="67"/>
      <c r="I6" s="89"/>
      <c r="J6" s="67"/>
      <c r="K6" s="67"/>
      <c r="L6" s="67"/>
      <c r="N6" s="90" t="s">
        <v>768</v>
      </c>
      <c r="O6" s="90" t="s">
        <v>771</v>
      </c>
      <c r="P6" s="91" t="n">
        <v>209.2</v>
      </c>
      <c r="Q6" s="91" t="n">
        <v>237.2</v>
      </c>
      <c r="R6" s="90" t="n">
        <f aca="false">Q6-P6</f>
        <v>28</v>
      </c>
    </row>
    <row r="7" customFormat="false" ht="13" hidden="false" customHeight="false" outlineLevel="0" collapsed="false">
      <c r="A7" s="87" t="s">
        <v>774</v>
      </c>
      <c r="B7" s="87"/>
      <c r="C7" s="87"/>
      <c r="D7" s="87"/>
      <c r="E7" s="87"/>
      <c r="F7" s="87"/>
      <c r="G7" s="87"/>
      <c r="H7" s="87"/>
      <c r="I7" s="87"/>
      <c r="J7" s="87"/>
      <c r="K7" s="87"/>
      <c r="L7" s="87"/>
      <c r="N7" s="90" t="s">
        <v>768</v>
      </c>
      <c r="O7" s="90" t="s">
        <v>769</v>
      </c>
      <c r="P7" s="91" t="n">
        <v>209.2</v>
      </c>
      <c r="Q7" s="91" t="n">
        <v>240.2</v>
      </c>
      <c r="R7" s="90" t="n">
        <f aca="false">Q7-P7</f>
        <v>31</v>
      </c>
    </row>
    <row r="8" customFormat="false" ht="13" hidden="false" customHeight="false" outlineLevel="0" collapsed="false">
      <c r="A8" s="88" t="s">
        <v>756</v>
      </c>
      <c r="B8" s="88" t="s">
        <v>757</v>
      </c>
      <c r="C8" s="88" t="s">
        <v>758</v>
      </c>
      <c r="D8" s="88" t="s">
        <v>759</v>
      </c>
      <c r="E8" s="88" t="s">
        <v>760</v>
      </c>
      <c r="F8" s="88" t="s">
        <v>761</v>
      </c>
      <c r="G8" s="88" t="s">
        <v>762</v>
      </c>
      <c r="H8" s="88" t="s">
        <v>763</v>
      </c>
      <c r="I8" s="88" t="s">
        <v>764</v>
      </c>
      <c r="J8" s="88" t="s">
        <v>765</v>
      </c>
      <c r="K8" s="88" t="s">
        <v>766</v>
      </c>
      <c r="L8" s="88" t="s">
        <v>767</v>
      </c>
      <c r="N8" s="90" t="s">
        <v>768</v>
      </c>
      <c r="O8" s="90" t="s">
        <v>773</v>
      </c>
      <c r="P8" s="91" t="n">
        <v>209.2</v>
      </c>
      <c r="Q8" s="91" t="n">
        <v>284.4</v>
      </c>
      <c r="R8" s="90" t="n">
        <f aca="false">Q8-P8</f>
        <v>75.2</v>
      </c>
    </row>
    <row r="9" customFormat="false" ht="13" hidden="false" customHeight="false" outlineLevel="0" collapsed="false">
      <c r="A9" s="30" t="s">
        <v>768</v>
      </c>
      <c r="B9" s="30" t="s">
        <v>769</v>
      </c>
      <c r="C9" s="67" t="n">
        <v>-80.45</v>
      </c>
      <c r="D9" s="67" t="n">
        <v>-88.09</v>
      </c>
      <c r="E9" s="68" t="n">
        <v>3</v>
      </c>
      <c r="F9" s="68" t="n">
        <v>2</v>
      </c>
      <c r="G9" s="30" t="n">
        <v>1</v>
      </c>
      <c r="H9" s="30" t="n">
        <v>15.27</v>
      </c>
      <c r="I9" s="89" t="n">
        <v>9.269275E-005</v>
      </c>
      <c r="J9" s="67" t="n">
        <v>166.9</v>
      </c>
      <c r="K9" s="67" t="n">
        <v>180.18</v>
      </c>
      <c r="L9" s="67" t="n">
        <v>13.28</v>
      </c>
      <c r="N9" s="90"/>
      <c r="O9" s="90"/>
      <c r="P9" s="91"/>
      <c r="Q9" s="91"/>
      <c r="R9" s="90"/>
    </row>
    <row r="10" customFormat="false" ht="13" hidden="false" customHeight="false" outlineLevel="0" collapsed="false">
      <c r="A10" s="30" t="s">
        <v>770</v>
      </c>
      <c r="B10" s="30" t="s">
        <v>771</v>
      </c>
      <c r="C10" s="67" t="n">
        <v>-83.71</v>
      </c>
      <c r="D10" s="67" t="n">
        <v>-92.61</v>
      </c>
      <c r="E10" s="68" t="n">
        <v>3</v>
      </c>
      <c r="F10" s="68" t="n">
        <v>2</v>
      </c>
      <c r="G10" s="30" t="n">
        <v>1</v>
      </c>
      <c r="H10" s="30" t="n">
        <v>17.79</v>
      </c>
      <c r="I10" s="89" t="n">
        <v>2.5E-005</v>
      </c>
      <c r="J10" s="67" t="n">
        <v>173.42</v>
      </c>
      <c r="K10" s="67" t="n">
        <v>189.22</v>
      </c>
      <c r="L10" s="67" t="n">
        <v>15.8</v>
      </c>
      <c r="N10" s="87" t="s">
        <v>774</v>
      </c>
      <c r="O10" s="87"/>
      <c r="P10" s="87"/>
      <c r="Q10" s="87"/>
      <c r="R10" s="87"/>
    </row>
    <row r="11" customFormat="false" ht="13" hidden="false" customHeight="false" outlineLevel="0" collapsed="false">
      <c r="A11" s="88" t="s">
        <v>772</v>
      </c>
      <c r="B11" s="30" t="s">
        <v>773</v>
      </c>
      <c r="C11" s="67" t="n">
        <v>-79.22</v>
      </c>
      <c r="D11" s="67" t="n">
        <v>-101.8</v>
      </c>
      <c r="E11" s="68" t="n">
        <v>3</v>
      </c>
      <c r="F11" s="68" t="n">
        <v>2</v>
      </c>
      <c r="G11" s="30" t="n">
        <v>1</v>
      </c>
      <c r="H11" s="30" t="n">
        <v>45.1</v>
      </c>
      <c r="I11" s="89" t="n">
        <v>1.9E-011</v>
      </c>
      <c r="J11" s="67" t="n">
        <v>164.44</v>
      </c>
      <c r="K11" s="67" t="n">
        <v>207.6</v>
      </c>
      <c r="L11" s="67" t="n">
        <v>43.16</v>
      </c>
      <c r="N11" s="88" t="s">
        <v>756</v>
      </c>
      <c r="O11" s="88" t="s">
        <v>757</v>
      </c>
      <c r="P11" s="88" t="s">
        <v>765</v>
      </c>
      <c r="Q11" s="88" t="s">
        <v>766</v>
      </c>
      <c r="R11" s="88" t="s">
        <v>767</v>
      </c>
    </row>
    <row r="12" customFormat="false" ht="13" hidden="false" customHeight="false" outlineLevel="0" collapsed="false">
      <c r="N12" s="30" t="s">
        <v>772</v>
      </c>
      <c r="O12" s="30" t="s">
        <v>772</v>
      </c>
      <c r="P12" s="67" t="n">
        <v>164.44</v>
      </c>
      <c r="Q12" s="67" t="n">
        <v>164.44</v>
      </c>
      <c r="R12" s="30" t="n">
        <f aca="false">Q12-P12</f>
        <v>0</v>
      </c>
    </row>
    <row r="13" customFormat="false" ht="13" hidden="false" customHeight="false" outlineLevel="0" collapsed="false">
      <c r="A13" s="87" t="s">
        <v>775</v>
      </c>
      <c r="B13" s="87"/>
      <c r="C13" s="87"/>
      <c r="D13" s="87"/>
      <c r="E13" s="87"/>
      <c r="F13" s="87"/>
      <c r="G13" s="87"/>
      <c r="H13" s="87"/>
      <c r="I13" s="87"/>
      <c r="J13" s="87"/>
      <c r="K13" s="87"/>
      <c r="L13" s="87"/>
      <c r="N13" s="30" t="s">
        <v>772</v>
      </c>
      <c r="O13" s="30" t="s">
        <v>768</v>
      </c>
      <c r="P13" s="67" t="n">
        <v>164.44</v>
      </c>
      <c r="Q13" s="67" t="n">
        <v>166.9</v>
      </c>
      <c r="R13" s="30" t="n">
        <f aca="false">Q13-P13</f>
        <v>2.46000000000001</v>
      </c>
    </row>
    <row r="14" customFormat="false" ht="13" hidden="false" customHeight="false" outlineLevel="0" collapsed="false">
      <c r="A14" s="88" t="s">
        <v>756</v>
      </c>
      <c r="B14" s="88" t="s">
        <v>757</v>
      </c>
      <c r="C14" s="88" t="s">
        <v>758</v>
      </c>
      <c r="D14" s="88" t="s">
        <v>759</v>
      </c>
      <c r="E14" s="88" t="s">
        <v>760</v>
      </c>
      <c r="F14" s="88" t="s">
        <v>761</v>
      </c>
      <c r="G14" s="88" t="s">
        <v>762</v>
      </c>
      <c r="H14" s="88" t="s">
        <v>763</v>
      </c>
      <c r="I14" s="88" t="s">
        <v>764</v>
      </c>
      <c r="J14" s="88" t="s">
        <v>765</v>
      </c>
      <c r="K14" s="88" t="s">
        <v>766</v>
      </c>
      <c r="L14" s="88" t="s">
        <v>767</v>
      </c>
      <c r="N14" s="30" t="s">
        <v>772</v>
      </c>
      <c r="O14" s="30" t="s">
        <v>770</v>
      </c>
      <c r="P14" s="67" t="n">
        <v>164.44</v>
      </c>
      <c r="Q14" s="67" t="n">
        <v>173.42</v>
      </c>
      <c r="R14" s="30" t="n">
        <f aca="false">Q14-P14</f>
        <v>8.97999999999999</v>
      </c>
    </row>
    <row r="15" customFormat="false" ht="13" hidden="false" customHeight="false" outlineLevel="0" collapsed="false">
      <c r="A15" s="88" t="s">
        <v>776</v>
      </c>
      <c r="B15" s="30" t="s">
        <v>777</v>
      </c>
      <c r="C15" s="30" t="n">
        <v>-37.25151</v>
      </c>
      <c r="D15" s="30" t="n">
        <v>-32.53084</v>
      </c>
      <c r="E15" s="30" t="n">
        <v>1</v>
      </c>
      <c r="F15" s="30" t="n">
        <v>28</v>
      </c>
      <c r="G15" s="30" t="n">
        <v>27</v>
      </c>
      <c r="H15" s="67" t="n">
        <f aca="false">2*(D15-C15)</f>
        <v>9.44134000000001</v>
      </c>
      <c r="I15" s="92" t="n">
        <v>0.9992908</v>
      </c>
      <c r="J15" s="67" t="n">
        <v>76.50302</v>
      </c>
      <c r="K15" s="67" t="n">
        <v>121.06168</v>
      </c>
      <c r="L15" s="67" t="n">
        <v>44.55866</v>
      </c>
      <c r="N15" s="30" t="s">
        <v>772</v>
      </c>
      <c r="O15" s="30" t="s">
        <v>769</v>
      </c>
      <c r="P15" s="67" t="n">
        <v>164.44</v>
      </c>
      <c r="Q15" s="67" t="n">
        <v>180.18</v>
      </c>
      <c r="R15" s="67" t="n">
        <f aca="false">Q15-P15</f>
        <v>15.74</v>
      </c>
    </row>
    <row r="16" customFormat="false" ht="13" hidden="false" customHeight="false" outlineLevel="0" collapsed="false">
      <c r="A16" s="30" t="s">
        <v>776</v>
      </c>
      <c r="B16" s="30" t="s">
        <v>778</v>
      </c>
      <c r="C16" s="30" t="n">
        <v>-37.25151</v>
      </c>
      <c r="D16" s="30" t="n">
        <v>-33.99545</v>
      </c>
      <c r="E16" s="30" t="n">
        <v>1</v>
      </c>
      <c r="F16" s="30" t="n">
        <v>14</v>
      </c>
      <c r="G16" s="30" t="n">
        <v>13</v>
      </c>
      <c r="H16" s="67" t="n">
        <f aca="false">2*(D16-C16)</f>
        <v>6.51212000000001</v>
      </c>
      <c r="I16" s="92" t="n">
        <v>0.9255167</v>
      </c>
      <c r="J16" s="67" t="n">
        <v>76.50302</v>
      </c>
      <c r="K16" s="67" t="n">
        <v>95.9909</v>
      </c>
      <c r="L16" s="67" t="n">
        <v>19.48788</v>
      </c>
      <c r="N16" s="30" t="s">
        <v>772</v>
      </c>
      <c r="O16" s="30" t="s">
        <v>771</v>
      </c>
      <c r="P16" s="67" t="n">
        <v>164.44</v>
      </c>
      <c r="Q16" s="67" t="n">
        <v>189.22</v>
      </c>
      <c r="R16" s="67" t="n">
        <f aca="false">Q16-P16</f>
        <v>24.78</v>
      </c>
    </row>
    <row r="17" customFormat="false" ht="13" hidden="false" customHeight="false" outlineLevel="0" collapsed="false">
      <c r="A17" s="38" t="s">
        <v>778</v>
      </c>
      <c r="B17" s="38" t="s">
        <v>777</v>
      </c>
      <c r="C17" s="38" t="n">
        <v>-33.99545</v>
      </c>
      <c r="D17" s="38" t="n">
        <v>-32.53084</v>
      </c>
      <c r="E17" s="38" t="n">
        <v>14</v>
      </c>
      <c r="F17" s="38" t="n">
        <v>28</v>
      </c>
      <c r="G17" s="38" t="n">
        <v>14</v>
      </c>
      <c r="H17" s="73" t="n">
        <f aca="false">2*(D17-C17)</f>
        <v>2.92922</v>
      </c>
      <c r="I17" s="93" t="n">
        <v>0.9991925</v>
      </c>
      <c r="J17" s="73" t="n">
        <v>95.9909</v>
      </c>
      <c r="K17" s="73" t="n">
        <v>121.06168</v>
      </c>
      <c r="L17" s="73" t="n">
        <v>25.07078</v>
      </c>
      <c r="N17" s="30" t="s">
        <v>772</v>
      </c>
      <c r="O17" s="30" t="s">
        <v>773</v>
      </c>
      <c r="P17" s="67" t="n">
        <v>164.44</v>
      </c>
      <c r="Q17" s="67" t="n">
        <v>207.6</v>
      </c>
      <c r="R17" s="67" t="n">
        <f aca="false">Q17-P17</f>
        <v>43.16</v>
      </c>
    </row>
    <row r="19" customFormat="false" ht="13" hidden="false" customHeight="false" outlineLevel="0" collapsed="false">
      <c r="A19" s="94"/>
      <c r="B19" s="94"/>
      <c r="C19" s="94"/>
      <c r="D19" s="94"/>
      <c r="E19" s="94"/>
      <c r="F19" s="94"/>
      <c r="G19" s="94"/>
      <c r="H19" s="94"/>
      <c r="I19" s="94"/>
      <c r="J19" s="94"/>
      <c r="K19" s="94"/>
      <c r="L19" s="94"/>
    </row>
    <row r="20" customFormat="false" ht="13" hidden="false" customHeight="false" outlineLevel="0" collapsed="false">
      <c r="A20" s="88"/>
      <c r="B20" s="88"/>
      <c r="C20" s="88"/>
      <c r="D20" s="88"/>
      <c r="E20" s="88"/>
      <c r="F20" s="88"/>
      <c r="G20" s="88"/>
      <c r="H20" s="88"/>
      <c r="I20" s="88"/>
      <c r="J20" s="88"/>
      <c r="K20" s="88"/>
      <c r="L20" s="88"/>
    </row>
    <row r="21" customFormat="false" ht="15" hidden="false" customHeight="false" outlineLevel="0" collapsed="false">
      <c r="A21" s="0"/>
      <c r="B21" s="0"/>
      <c r="C21" s="66"/>
      <c r="D21" s="66"/>
      <c r="I21" s="89"/>
    </row>
    <row r="22" customFormat="false" ht="15" hidden="false" customHeight="false" outlineLevel="0" collapsed="false">
      <c r="A22" s="0"/>
      <c r="B22" s="0"/>
      <c r="C22" s="66"/>
      <c r="D22" s="66"/>
      <c r="I22" s="89"/>
    </row>
    <row r="23" customFormat="false" ht="15" hidden="false" customHeight="false" outlineLevel="0" collapsed="false">
      <c r="A23" s="0"/>
      <c r="B23" s="0"/>
      <c r="C23" s="66"/>
      <c r="D23" s="66"/>
      <c r="I23" s="89"/>
    </row>
    <row r="28" customFormat="false" ht="15" hidden="false" customHeight="false" outlineLevel="0" collapsed="false">
      <c r="A28" s="0"/>
      <c r="B28" s="66"/>
    </row>
    <row r="29" customFormat="false" ht="15" hidden="false" customHeight="false" outlineLevel="0" collapsed="false">
      <c r="A29" s="0"/>
      <c r="B29" s="66"/>
    </row>
    <row r="30" customFormat="false" ht="15" hidden="false" customHeight="false" outlineLevel="0" collapsed="false">
      <c r="A30" s="0"/>
      <c r="B30" s="66"/>
    </row>
    <row r="31" customFormat="false" ht="15" hidden="false" customHeight="false" outlineLevel="0" collapsed="false">
      <c r="A31" s="0"/>
      <c r="B31" s="66"/>
    </row>
  </sheetData>
  <mergeCells count="5">
    <mergeCell ref="A1:L1"/>
    <mergeCell ref="N1:R1"/>
    <mergeCell ref="A7:L7"/>
    <mergeCell ref="N10:R10"/>
    <mergeCell ref="A13:L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7.83"/>
    <col collapsed="false" customWidth="true" hidden="false" outlineLevel="0" max="2" min="2" style="0" width="14.33"/>
    <col collapsed="false" customWidth="true" hidden="false" outlineLevel="0" max="3" min="3" style="0" width="6.49"/>
    <col collapsed="false" customWidth="true" hidden="false" outlineLevel="0" max="4" min="4" style="0" width="7.99"/>
  </cols>
  <sheetData>
    <row r="1" customFormat="false" ht="16" hidden="false" customHeight="false" outlineLevel="0" collapsed="false">
      <c r="A1" s="6" t="s">
        <v>779</v>
      </c>
      <c r="B1" s="6" t="s">
        <v>780</v>
      </c>
      <c r="C1" s="6" t="s">
        <v>781</v>
      </c>
      <c r="D1" s="6" t="s">
        <v>764</v>
      </c>
    </row>
    <row r="2" customFormat="false" ht="15" hidden="false" customHeight="false" outlineLevel="0" collapsed="false">
      <c r="A2" s="30" t="n">
        <v>0</v>
      </c>
      <c r="B2" s="30" t="s">
        <v>268</v>
      </c>
      <c r="C2" s="67" t="n">
        <v>-283.43628143</v>
      </c>
      <c r="D2" s="30" t="s">
        <v>268</v>
      </c>
    </row>
    <row r="3" customFormat="false" ht="15" hidden="false" customHeight="false" outlineLevel="0" collapsed="false">
      <c r="A3" s="57" t="n">
        <v>1</v>
      </c>
      <c r="B3" s="57" t="n">
        <v>6.5</v>
      </c>
      <c r="C3" s="95" t="n">
        <v>-277.66262868</v>
      </c>
      <c r="D3" s="96" t="n">
        <f aca="false">CHIDIST((2*(C3-C2)),3)</f>
        <v>0.00910628753695301</v>
      </c>
    </row>
    <row r="4" customFormat="false" ht="15" hidden="false" customHeight="false" outlineLevel="0" collapsed="false">
      <c r="A4" s="30" t="n">
        <v>2</v>
      </c>
      <c r="B4" s="30" t="n">
        <v>1.1</v>
      </c>
      <c r="C4" s="67" t="n">
        <v>-274.802</v>
      </c>
      <c r="D4" s="92" t="n">
        <f aca="false">CHIDIST((2*(C4-C3)),3)</f>
        <v>0.125987861274746</v>
      </c>
    </row>
    <row r="5" customFormat="false" ht="15" hidden="false" customHeight="false" outlineLevel="0" collapsed="false">
      <c r="A5" s="30" t="n">
        <v>3</v>
      </c>
      <c r="B5" s="30" t="n">
        <v>48.4</v>
      </c>
      <c r="C5" s="67" t="n">
        <v>-272.7898</v>
      </c>
      <c r="D5" s="92" t="n">
        <f aca="false">CHIDIST((2*(C5-C4)),3)</f>
        <v>0.258841396215043</v>
      </c>
    </row>
    <row r="6" customFormat="false" ht="15" hidden="false" customHeight="false" outlineLevel="0" collapsed="false">
      <c r="A6" s="30" t="n">
        <v>4</v>
      </c>
      <c r="B6" s="30" t="n">
        <v>5.8</v>
      </c>
      <c r="C6" s="67" t="n">
        <v>-270.9427</v>
      </c>
      <c r="D6" s="92" t="n">
        <f aca="false">CHIDIST((2*(C6-C5)),3)</f>
        <v>0.296434605789448</v>
      </c>
    </row>
    <row r="7" customFormat="false" ht="15" hidden="false" customHeight="false" outlineLevel="0" collapsed="false">
      <c r="A7" s="38" t="n">
        <v>5</v>
      </c>
      <c r="B7" s="38" t="n">
        <v>9.4</v>
      </c>
      <c r="C7" s="73" t="n">
        <v>-269.4843</v>
      </c>
      <c r="D7" s="93" t="n">
        <f aca="false">CHIDIST((2*(C7-C6)),3)</f>
        <v>0.4046316631478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66" width="5.83"/>
    <col collapsed="false" customWidth="true" hidden="false" outlineLevel="0" max="2" min="2" style="66" width="19.33"/>
    <col collapsed="false" customWidth="true" hidden="false" outlineLevel="0" max="3" min="3" style="66" width="21.16"/>
    <col collapsed="false" customWidth="true" hidden="false" outlineLevel="0" max="4" min="4" style="66" width="12.49"/>
  </cols>
  <sheetData>
    <row r="1" customFormat="false" ht="16" hidden="false" customHeight="false" outlineLevel="0" collapsed="false">
      <c r="A1" s="6" t="s">
        <v>782</v>
      </c>
      <c r="B1" s="6" t="s">
        <v>783</v>
      </c>
      <c r="C1" s="6" t="s">
        <v>784</v>
      </c>
      <c r="D1" s="6" t="s">
        <v>785</v>
      </c>
      <c r="E1" s="97"/>
    </row>
    <row r="2" customFormat="false" ht="15" hidden="false" customHeight="false" outlineLevel="0" collapsed="false">
      <c r="A2" s="98" t="n">
        <v>1</v>
      </c>
      <c r="B2" s="99" t="n">
        <v>0.42762858</v>
      </c>
      <c r="C2" s="99" t="n">
        <v>0.4276286</v>
      </c>
      <c r="D2" s="98" t="n">
        <v>3</v>
      </c>
    </row>
    <row r="3" customFormat="false" ht="15" hidden="false" customHeight="false" outlineLevel="0" collapsed="false">
      <c r="A3" s="66" t="n">
        <v>2</v>
      </c>
      <c r="B3" s="100" t="n">
        <v>0.20015333</v>
      </c>
      <c r="C3" s="100" t="n">
        <v>0.6277819</v>
      </c>
      <c r="D3" s="66" t="n">
        <v>0</v>
      </c>
    </row>
    <row r="4" customFormat="false" ht="15" hidden="false" customHeight="false" outlineLevel="0" collapsed="false">
      <c r="A4" s="66" t="n">
        <v>3</v>
      </c>
      <c r="B4" s="100" t="n">
        <v>0.06429929</v>
      </c>
      <c r="C4" s="100" t="n">
        <v>0.6920812</v>
      </c>
      <c r="D4" s="66" t="n">
        <v>1</v>
      </c>
    </row>
    <row r="5" customFormat="false" ht="15" hidden="false" customHeight="false" outlineLevel="0" collapsed="false">
      <c r="A5" s="66" t="n">
        <v>4</v>
      </c>
      <c r="B5" s="100" t="n">
        <v>0.05969934</v>
      </c>
      <c r="C5" s="100" t="n">
        <v>0.7517805</v>
      </c>
      <c r="D5" s="66" t="n">
        <v>2</v>
      </c>
    </row>
    <row r="6" customFormat="false" ht="15" hidden="false" customHeight="false" outlineLevel="0" collapsed="false">
      <c r="A6" s="66" t="n">
        <v>5</v>
      </c>
      <c r="B6" s="100" t="n">
        <v>0.039744</v>
      </c>
      <c r="C6" s="100" t="n">
        <v>0.7915245</v>
      </c>
      <c r="D6" s="66" t="n">
        <v>3</v>
      </c>
    </row>
    <row r="7" customFormat="false" ht="15" hidden="false" customHeight="false" outlineLevel="0" collapsed="false">
      <c r="A7" s="66" t="n">
        <v>6</v>
      </c>
      <c r="B7" s="100" t="n">
        <v>0.03278852</v>
      </c>
      <c r="C7" s="100" t="n">
        <v>0.8243131</v>
      </c>
      <c r="D7" s="66" t="n">
        <v>4</v>
      </c>
    </row>
    <row r="8" customFormat="false" ht="15" hidden="false" customHeight="false" outlineLevel="0" collapsed="false">
      <c r="A8" s="66" t="n">
        <v>7</v>
      </c>
      <c r="B8" s="100" t="n">
        <v>0.02897746</v>
      </c>
      <c r="C8" s="100" t="n">
        <v>0.8532905</v>
      </c>
      <c r="D8" s="66" t="n">
        <v>1</v>
      </c>
    </row>
    <row r="9" customFormat="false" ht="15" hidden="false" customHeight="false" outlineLevel="0" collapsed="false">
      <c r="A9" s="66" t="n">
        <v>8</v>
      </c>
      <c r="B9" s="100" t="n">
        <v>0.02492195</v>
      </c>
      <c r="C9" s="100" t="n">
        <v>0.8782125</v>
      </c>
      <c r="D9" s="66" t="n">
        <v>3</v>
      </c>
    </row>
    <row r="10" customFormat="false" ht="15" hidden="false" customHeight="false" outlineLevel="0" collapsed="false">
      <c r="A10" s="101" t="n">
        <v>9</v>
      </c>
      <c r="B10" s="102" t="n">
        <v>0.01868868</v>
      </c>
      <c r="C10" s="102" t="n">
        <v>0.8969011</v>
      </c>
      <c r="D10" s="101" t="n">
        <v>2</v>
      </c>
    </row>
    <row r="13" customFormat="false" ht="15" hidden="false" customHeight="false" outlineLevel="0" collapsed="false">
      <c r="D13" s="0"/>
    </row>
    <row r="14" customFormat="false" ht="15" hidden="false" customHeight="false" outlineLevel="0" collapsed="false">
      <c r="D14" s="0"/>
    </row>
    <row r="15" customFormat="false" ht="15" hidden="false" customHeight="false" outlineLevel="0" collapsed="false">
      <c r="D15" s="0"/>
    </row>
    <row r="16" customFormat="false" ht="15" hidden="false" customHeight="false" outlineLevel="0" collapsed="false">
      <c r="D16" s="0"/>
    </row>
    <row r="17" customFormat="false" ht="15" hidden="false" customHeight="false" outlineLevel="0" collapsed="false">
      <c r="D17" s="0"/>
    </row>
    <row r="18" customFormat="false" ht="15" hidden="false" customHeight="false" outlineLevel="0" collapsed="false">
      <c r="D18" s="0"/>
    </row>
    <row r="19" customFormat="false" ht="15" hidden="false" customHeight="false" outlineLevel="0" collapsed="false">
      <c r="D19" s="0"/>
    </row>
    <row r="20" customFormat="false" ht="15" hidden="false" customHeight="false" outlineLevel="0" collapsed="false">
      <c r="D20" s="0"/>
    </row>
    <row r="21" customFormat="false" ht="15" hidden="false" customHeight="false" outlineLevel="0" collapsed="false">
      <c r="D21" s="0"/>
    </row>
    <row r="22" customFormat="false" ht="15" hidden="false" customHeight="false" outlineLevel="0" collapsed="false">
      <c r="D22" s="0"/>
    </row>
    <row r="23" customFormat="false" ht="15" hidden="false" customHeight="false" outlineLevel="0" collapsed="false">
      <c r="D23" s="0"/>
    </row>
    <row r="24" customFormat="false" ht="15" hidden="false" customHeight="false" outlineLevel="0" collapsed="false">
      <c r="D24" s="0"/>
    </row>
    <row r="25" customFormat="false" ht="15" hidden="false" customHeight="false" outlineLevel="0" collapsed="false">
      <c r="D25" s="0"/>
    </row>
    <row r="26" customFormat="false" ht="15" hidden="false" customHeight="false" outlineLevel="0" collapsed="false">
      <c r="D26" s="0"/>
    </row>
    <row r="27" customFormat="false" ht="15" hidden="false" customHeight="false" outlineLevel="0" collapsed="false">
      <c r="D27" s="0"/>
    </row>
    <row r="28" customFormat="false" ht="15" hidden="false" customHeight="false" outlineLevel="0" collapsed="false">
      <c r="D28" s="0"/>
    </row>
    <row r="29" customFormat="false" ht="15" hidden="false" customHeight="false" outlineLevel="0" collapsed="false">
      <c r="D29" s="0"/>
    </row>
    <row r="30" customFormat="false" ht="15" hidden="false" customHeight="false" outlineLevel="0" collapsed="false">
      <c r="D30" s="0"/>
    </row>
    <row r="31" customFormat="false" ht="15" hidden="false" customHeight="false" outlineLevel="0" collapsed="false">
      <c r="D31" s="0"/>
    </row>
    <row r="32" customFormat="false" ht="15" hidden="false" customHeight="false" outlineLevel="0" collapsed="false">
      <c r="D32" s="0"/>
    </row>
    <row r="33" customFormat="false" ht="15" hidden="false" customHeight="false" outlineLevel="0" collapsed="false">
      <c r="D33" s="0"/>
    </row>
    <row r="34" customFormat="false" ht="15" hidden="false" customHeight="false" outlineLevel="0" collapsed="false">
      <c r="D34" s="0"/>
    </row>
    <row r="35" customFormat="false" ht="15" hidden="false" customHeight="false" outlineLevel="0" collapsed="false">
      <c r="D35" s="0"/>
    </row>
    <row r="36" customFormat="false" ht="15" hidden="false" customHeight="false" outlineLevel="0" collapsed="false">
      <c r="D36" s="0"/>
    </row>
    <row r="37" customFormat="false" ht="15" hidden="false" customHeight="false" outlineLevel="0" collapsed="false">
      <c r="D37" s="0"/>
    </row>
    <row r="38" customFormat="false" ht="15" hidden="false" customHeight="false" outlineLevel="0" collapsed="false">
      <c r="D38" s="0"/>
    </row>
    <row r="39" customFormat="false" ht="15" hidden="false" customHeight="false" outlineLevel="0" collapsed="false">
      <c r="D39" s="0"/>
    </row>
    <row r="40" customFormat="false" ht="15" hidden="false" customHeight="false" outlineLevel="0" collapsed="false">
      <c r="D40" s="0"/>
    </row>
    <row r="41" customFormat="false" ht="15" hidden="false" customHeight="false" outlineLevel="0" collapsed="false">
      <c r="D41" s="0"/>
    </row>
    <row r="42" customFormat="false" ht="15" hidden="false" customHeight="false" outlineLevel="0" collapsed="false">
      <c r="D42" s="0"/>
    </row>
    <row r="43" customFormat="false" ht="15" hidden="false" customHeight="false" outlineLevel="0" collapsed="false">
      <c r="D43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5.99"/>
    <col collapsed="false" customWidth="true" hidden="false" outlineLevel="0" max="2" min="2" style="2" width="15.33"/>
    <col collapsed="false" customWidth="true" hidden="false" outlineLevel="0" max="3" min="3" style="2" width="29.66"/>
    <col collapsed="false" customWidth="true" hidden="false" outlineLevel="0" max="4" min="4" style="3" width="14.49"/>
    <col collapsed="false" customWidth="true" hidden="false" outlineLevel="0" max="5" min="5" style="2" width="17.65"/>
    <col collapsed="false" customWidth="true" hidden="false" outlineLevel="0" max="6" min="6" style="3" width="23.66"/>
    <col collapsed="false" customWidth="true" hidden="false" outlineLevel="0" max="7" min="7" style="2" width="25.15"/>
    <col collapsed="false" customWidth="false" hidden="false" outlineLevel="0" max="8" min="8" style="2" width="10.83"/>
    <col collapsed="false" customWidth="true" hidden="false" outlineLevel="0" max="9" min="9" style="4" width="19.49"/>
    <col collapsed="false" customWidth="false" hidden="false" outlineLevel="0" max="257" min="10" style="3" width="10.83"/>
  </cols>
  <sheetData>
    <row r="1" s="8" customFormat="true" ht="16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</row>
    <row r="2" s="12" customFormat="true" ht="15" hidden="false" customHeight="false" outlineLevel="0" collapsed="false">
      <c r="A2" s="9" t="s">
        <v>9</v>
      </c>
      <c r="B2" s="10" t="n">
        <v>1492</v>
      </c>
      <c r="C2" s="10" t="s">
        <v>10</v>
      </c>
      <c r="D2" s="10" t="n">
        <v>1997</v>
      </c>
      <c r="E2" s="10" t="s">
        <v>11</v>
      </c>
      <c r="F2" s="11" t="s">
        <v>12</v>
      </c>
      <c r="G2" s="10" t="s">
        <v>13</v>
      </c>
      <c r="H2" s="10" t="s">
        <v>14</v>
      </c>
      <c r="I2" s="10" t="s">
        <v>15</v>
      </c>
    </row>
    <row r="3" s="12" customFormat="true" ht="15" hidden="false" customHeight="false" outlineLevel="0" collapsed="false">
      <c r="A3" s="9" t="s">
        <v>16</v>
      </c>
      <c r="B3" s="10" t="n">
        <v>1487</v>
      </c>
      <c r="C3" s="10" t="s">
        <v>17</v>
      </c>
      <c r="D3" s="10" t="n">
        <v>1996</v>
      </c>
      <c r="E3" s="10" t="s">
        <v>18</v>
      </c>
      <c r="F3" s="11" t="s">
        <v>19</v>
      </c>
      <c r="G3" s="10" t="s">
        <v>20</v>
      </c>
      <c r="H3" s="10" t="s">
        <v>14</v>
      </c>
      <c r="I3" s="10" t="s">
        <v>15</v>
      </c>
    </row>
    <row r="4" s="12" customFormat="true" ht="15" hidden="false" customHeight="false" outlineLevel="0" collapsed="false">
      <c r="A4" s="9" t="s">
        <v>21</v>
      </c>
      <c r="B4" s="10" t="n">
        <v>1477</v>
      </c>
      <c r="C4" s="10" t="s">
        <v>22</v>
      </c>
      <c r="D4" s="10" t="n">
        <v>2003</v>
      </c>
      <c r="E4" s="10" t="s">
        <v>23</v>
      </c>
      <c r="F4" s="11" t="s">
        <v>24</v>
      </c>
      <c r="G4" s="10" t="s">
        <v>25</v>
      </c>
      <c r="H4" s="10" t="s">
        <v>14</v>
      </c>
      <c r="I4" s="10" t="s">
        <v>15</v>
      </c>
    </row>
    <row r="5" s="12" customFormat="true" ht="15" hidden="false" customHeight="false" outlineLevel="0" collapsed="false">
      <c r="A5" s="9" t="s">
        <v>26</v>
      </c>
      <c r="B5" s="10" t="n">
        <v>1476</v>
      </c>
      <c r="C5" s="10" t="s">
        <v>27</v>
      </c>
      <c r="D5" s="10" t="n">
        <v>2003</v>
      </c>
      <c r="E5" s="10" t="s">
        <v>23</v>
      </c>
      <c r="F5" s="11" t="s">
        <v>28</v>
      </c>
      <c r="G5" s="10" t="s">
        <v>29</v>
      </c>
      <c r="H5" s="10" t="s">
        <v>14</v>
      </c>
      <c r="I5" s="10" t="s">
        <v>15</v>
      </c>
    </row>
    <row r="6" s="12" customFormat="true" ht="15" hidden="false" customHeight="false" outlineLevel="0" collapsed="false">
      <c r="A6" s="9" t="s">
        <v>30</v>
      </c>
      <c r="B6" s="10" t="n">
        <v>1475</v>
      </c>
      <c r="C6" s="10" t="s">
        <v>31</v>
      </c>
      <c r="D6" s="10" t="n">
        <v>2003</v>
      </c>
      <c r="E6" s="10" t="s">
        <v>32</v>
      </c>
      <c r="F6" s="11" t="s">
        <v>33</v>
      </c>
      <c r="G6" s="10" t="s">
        <v>34</v>
      </c>
      <c r="H6" s="10" t="s">
        <v>14</v>
      </c>
      <c r="I6" s="10" t="s">
        <v>15</v>
      </c>
    </row>
    <row r="7" s="12" customFormat="true" ht="15" hidden="false" customHeight="false" outlineLevel="0" collapsed="false">
      <c r="A7" s="9" t="s">
        <v>35</v>
      </c>
      <c r="B7" s="10" t="n">
        <v>1490</v>
      </c>
      <c r="C7" s="10" t="s">
        <v>36</v>
      </c>
      <c r="D7" s="10" t="n">
        <v>2009</v>
      </c>
      <c r="E7" s="10" t="s">
        <v>37</v>
      </c>
      <c r="F7" s="11" t="s">
        <v>38</v>
      </c>
      <c r="G7" s="10" t="s">
        <v>39</v>
      </c>
      <c r="H7" s="10" t="s">
        <v>14</v>
      </c>
      <c r="I7" s="10" t="s">
        <v>15</v>
      </c>
    </row>
    <row r="8" s="12" customFormat="true" ht="15" hidden="false" customHeight="false" outlineLevel="0" collapsed="false">
      <c r="A8" s="9" t="s">
        <v>40</v>
      </c>
      <c r="B8" s="10" t="n">
        <v>1474</v>
      </c>
      <c r="C8" s="10" t="s">
        <v>41</v>
      </c>
      <c r="D8" s="10" t="n">
        <v>2004</v>
      </c>
      <c r="E8" s="10" t="s">
        <v>42</v>
      </c>
      <c r="F8" s="11" t="s">
        <v>43</v>
      </c>
      <c r="G8" s="10" t="s">
        <v>44</v>
      </c>
      <c r="H8" s="10" t="s">
        <v>45</v>
      </c>
      <c r="I8" s="10" t="s">
        <v>15</v>
      </c>
    </row>
    <row r="9" s="12" customFormat="true" ht="15" hidden="false" customHeight="false" outlineLevel="0" collapsed="false">
      <c r="A9" s="9" t="s">
        <v>46</v>
      </c>
      <c r="B9" s="10" t="s">
        <v>47</v>
      </c>
      <c r="C9" s="10" t="s">
        <v>48</v>
      </c>
      <c r="D9" s="10" t="n">
        <v>2011</v>
      </c>
      <c r="E9" s="10" t="s">
        <v>49</v>
      </c>
      <c r="F9" s="11" t="s">
        <v>50</v>
      </c>
      <c r="G9" s="10" t="s">
        <v>51</v>
      </c>
      <c r="H9" s="10" t="s">
        <v>14</v>
      </c>
      <c r="I9" s="10" t="s">
        <v>15</v>
      </c>
    </row>
    <row r="10" s="12" customFormat="true" ht="15" hidden="false" customHeight="false" outlineLevel="0" collapsed="false">
      <c r="A10" s="9" t="s">
        <v>52</v>
      </c>
      <c r="B10" s="10" t="n">
        <v>1491</v>
      </c>
      <c r="C10" s="10" t="s">
        <v>53</v>
      </c>
      <c r="D10" s="10" t="n">
        <v>1993</v>
      </c>
      <c r="E10" s="10" t="s">
        <v>54</v>
      </c>
      <c r="F10" s="11" t="s">
        <v>43</v>
      </c>
      <c r="G10" s="10" t="s">
        <v>55</v>
      </c>
      <c r="H10" s="10" t="s">
        <v>45</v>
      </c>
      <c r="I10" s="10" t="s">
        <v>15</v>
      </c>
    </row>
    <row r="11" s="12" customFormat="true" ht="15" hidden="false" customHeight="false" outlineLevel="0" collapsed="false">
      <c r="A11" s="9" t="s">
        <v>56</v>
      </c>
      <c r="B11" s="10" t="n">
        <v>1578</v>
      </c>
      <c r="C11" s="10" t="s">
        <v>57</v>
      </c>
      <c r="D11" s="10" t="n">
        <v>1996</v>
      </c>
      <c r="E11" s="10" t="s">
        <v>32</v>
      </c>
      <c r="F11" s="11" t="s">
        <v>58</v>
      </c>
      <c r="G11" s="10" t="s">
        <v>59</v>
      </c>
      <c r="H11" s="10" t="s">
        <v>14</v>
      </c>
      <c r="I11" s="10" t="s">
        <v>15</v>
      </c>
    </row>
    <row r="12" s="12" customFormat="true" ht="15" hidden="false" customHeight="false" outlineLevel="0" collapsed="false">
      <c r="A12" s="9" t="s">
        <v>60</v>
      </c>
      <c r="B12" s="10" t="n">
        <v>1590</v>
      </c>
      <c r="C12" s="10" t="s">
        <v>61</v>
      </c>
      <c r="D12" s="10" t="n">
        <v>2003</v>
      </c>
      <c r="E12" s="10" t="s">
        <v>62</v>
      </c>
      <c r="F12" s="11" t="s">
        <v>63</v>
      </c>
      <c r="G12" s="10" t="s">
        <v>64</v>
      </c>
      <c r="H12" s="10" t="s">
        <v>14</v>
      </c>
      <c r="I12" s="10" t="s">
        <v>15</v>
      </c>
    </row>
    <row r="13" s="12" customFormat="true" ht="15" hidden="false" customHeight="false" outlineLevel="0" collapsed="false">
      <c r="A13" s="9" t="s">
        <v>65</v>
      </c>
      <c r="B13" s="10" t="n">
        <v>1536</v>
      </c>
      <c r="C13" s="10" t="s">
        <v>66</v>
      </c>
      <c r="D13" s="10" t="n">
        <v>1998</v>
      </c>
      <c r="E13" s="10" t="s">
        <v>32</v>
      </c>
      <c r="F13" s="11" t="s">
        <v>67</v>
      </c>
      <c r="G13" s="10" t="s">
        <v>68</v>
      </c>
      <c r="H13" s="10" t="s">
        <v>14</v>
      </c>
      <c r="I13" s="10" t="s">
        <v>15</v>
      </c>
    </row>
    <row r="14" s="12" customFormat="true" ht="15" hidden="false" customHeight="false" outlineLevel="0" collapsed="false">
      <c r="A14" s="9" t="s">
        <v>69</v>
      </c>
      <c r="B14" s="10" t="n">
        <v>1585</v>
      </c>
      <c r="C14" s="10" t="s">
        <v>70</v>
      </c>
      <c r="D14" s="10" t="n">
        <v>1996</v>
      </c>
      <c r="E14" s="10" t="s">
        <v>32</v>
      </c>
      <c r="F14" s="11" t="s">
        <v>19</v>
      </c>
      <c r="G14" s="10" t="s">
        <v>71</v>
      </c>
      <c r="H14" s="10" t="s">
        <v>14</v>
      </c>
      <c r="I14" s="10" t="s">
        <v>15</v>
      </c>
    </row>
    <row r="15" s="12" customFormat="true" ht="15" hidden="false" customHeight="false" outlineLevel="0" collapsed="false">
      <c r="A15" s="9" t="s">
        <v>72</v>
      </c>
      <c r="B15" s="10" t="n">
        <v>1589</v>
      </c>
      <c r="C15" s="10" t="s">
        <v>73</v>
      </c>
      <c r="D15" s="10" t="n">
        <v>2003</v>
      </c>
      <c r="E15" s="10" t="s">
        <v>62</v>
      </c>
      <c r="F15" s="11" t="s">
        <v>74</v>
      </c>
      <c r="G15" s="10" t="s">
        <v>75</v>
      </c>
      <c r="H15" s="10" t="s">
        <v>14</v>
      </c>
      <c r="I15" s="10" t="s">
        <v>15</v>
      </c>
    </row>
    <row r="16" s="12" customFormat="true" ht="15" hidden="false" customHeight="false" outlineLevel="0" collapsed="false">
      <c r="A16" s="9" t="s">
        <v>76</v>
      </c>
      <c r="B16" s="10" t="n">
        <v>1565</v>
      </c>
      <c r="C16" s="10" t="s">
        <v>77</v>
      </c>
      <c r="D16" s="10" t="n">
        <v>1991</v>
      </c>
      <c r="E16" s="10" t="s">
        <v>11</v>
      </c>
      <c r="F16" s="11" t="s">
        <v>28</v>
      </c>
      <c r="G16" s="10" t="s">
        <v>78</v>
      </c>
      <c r="H16" s="10" t="s">
        <v>14</v>
      </c>
      <c r="I16" s="10" t="s">
        <v>15</v>
      </c>
    </row>
    <row r="17" s="12" customFormat="true" ht="15" hidden="false" customHeight="false" outlineLevel="0" collapsed="false">
      <c r="A17" s="9" t="s">
        <v>79</v>
      </c>
      <c r="B17" s="10" t="n">
        <v>1535</v>
      </c>
      <c r="C17" s="10" t="s">
        <v>80</v>
      </c>
      <c r="D17" s="10" t="n">
        <v>1998</v>
      </c>
      <c r="E17" s="10" t="s">
        <v>32</v>
      </c>
      <c r="F17" s="11" t="s">
        <v>67</v>
      </c>
      <c r="G17" s="10" t="s">
        <v>81</v>
      </c>
      <c r="H17" s="10" t="s">
        <v>14</v>
      </c>
      <c r="I17" s="10" t="s">
        <v>15</v>
      </c>
    </row>
    <row r="18" s="12" customFormat="true" ht="15" hidden="false" customHeight="false" outlineLevel="0" collapsed="false">
      <c r="A18" s="9" t="s">
        <v>82</v>
      </c>
      <c r="B18" s="10" t="n">
        <v>1571</v>
      </c>
      <c r="C18" s="10" t="s">
        <v>83</v>
      </c>
      <c r="D18" s="10" t="n">
        <v>1996</v>
      </c>
      <c r="E18" s="10" t="s">
        <v>18</v>
      </c>
      <c r="F18" s="11" t="s">
        <v>19</v>
      </c>
      <c r="G18" s="10" t="s">
        <v>84</v>
      </c>
      <c r="H18" s="10" t="s">
        <v>14</v>
      </c>
      <c r="I18" s="10" t="s">
        <v>15</v>
      </c>
    </row>
    <row r="19" s="12" customFormat="true" ht="15" hidden="false" customHeight="false" outlineLevel="0" collapsed="false">
      <c r="A19" s="9" t="s">
        <v>85</v>
      </c>
      <c r="B19" s="10" t="n">
        <v>1583</v>
      </c>
      <c r="C19" s="10" t="s">
        <v>86</v>
      </c>
      <c r="D19" s="10" t="n">
        <v>2002</v>
      </c>
      <c r="E19" s="10" t="s">
        <v>18</v>
      </c>
      <c r="F19" s="11" t="s">
        <v>87</v>
      </c>
      <c r="G19" s="10" t="s">
        <v>88</v>
      </c>
      <c r="H19" s="10" t="s">
        <v>14</v>
      </c>
      <c r="I19" s="10" t="s">
        <v>15</v>
      </c>
    </row>
    <row r="20" s="12" customFormat="true" ht="15" hidden="false" customHeight="false" outlineLevel="0" collapsed="false">
      <c r="A20" s="9" t="s">
        <v>89</v>
      </c>
      <c r="B20" s="10" t="s">
        <v>90</v>
      </c>
      <c r="C20" s="10" t="s">
        <v>91</v>
      </c>
      <c r="D20" s="10" t="n">
        <v>2011</v>
      </c>
      <c r="E20" s="10" t="s">
        <v>37</v>
      </c>
      <c r="F20" s="11" t="s">
        <v>92</v>
      </c>
      <c r="G20" s="10" t="s">
        <v>93</v>
      </c>
      <c r="H20" s="10" t="s">
        <v>14</v>
      </c>
      <c r="I20" s="10" t="s">
        <v>15</v>
      </c>
    </row>
    <row r="21" s="12" customFormat="true" ht="15" hidden="false" customHeight="false" outlineLevel="0" collapsed="false">
      <c r="A21" s="9" t="s">
        <v>94</v>
      </c>
      <c r="B21" s="10" t="n">
        <v>1579</v>
      </c>
      <c r="C21" s="10" t="s">
        <v>95</v>
      </c>
      <c r="D21" s="10" t="n">
        <v>2008</v>
      </c>
      <c r="E21" s="10" t="s">
        <v>37</v>
      </c>
      <c r="F21" s="11" t="s">
        <v>96</v>
      </c>
      <c r="G21" s="10" t="s">
        <v>97</v>
      </c>
      <c r="H21" s="10" t="s">
        <v>14</v>
      </c>
      <c r="I21" s="10" t="s">
        <v>15</v>
      </c>
    </row>
    <row r="22" s="12" customFormat="true" ht="15" hidden="false" customHeight="false" outlineLevel="0" collapsed="false">
      <c r="A22" s="9" t="s">
        <v>98</v>
      </c>
      <c r="B22" s="10" t="n">
        <v>1542</v>
      </c>
      <c r="C22" s="10" t="s">
        <v>99</v>
      </c>
      <c r="D22" s="10" t="n">
        <v>2010</v>
      </c>
      <c r="E22" s="10" t="s">
        <v>37</v>
      </c>
      <c r="F22" s="11" t="s">
        <v>100</v>
      </c>
      <c r="G22" s="10" t="s">
        <v>101</v>
      </c>
      <c r="H22" s="10" t="s">
        <v>14</v>
      </c>
      <c r="I22" s="10" t="s">
        <v>15</v>
      </c>
    </row>
    <row r="23" s="12" customFormat="true" ht="15" hidden="false" customHeight="false" outlineLevel="0" collapsed="false">
      <c r="A23" s="9" t="s">
        <v>102</v>
      </c>
      <c r="B23" s="10" t="n">
        <v>1587</v>
      </c>
      <c r="C23" s="10" t="s">
        <v>103</v>
      </c>
      <c r="D23" s="10" t="n">
        <v>1996</v>
      </c>
      <c r="E23" s="10" t="s">
        <v>18</v>
      </c>
      <c r="F23" s="11" t="s">
        <v>19</v>
      </c>
      <c r="G23" s="10" t="s">
        <v>104</v>
      </c>
      <c r="H23" s="10" t="s">
        <v>14</v>
      </c>
      <c r="I23" s="10" t="s">
        <v>15</v>
      </c>
    </row>
    <row r="24" s="12" customFormat="true" ht="15" hidden="false" customHeight="false" outlineLevel="0" collapsed="false">
      <c r="A24" s="9" t="s">
        <v>105</v>
      </c>
      <c r="B24" s="10" t="n">
        <v>1479</v>
      </c>
      <c r="C24" s="10" t="s">
        <v>106</v>
      </c>
      <c r="D24" s="10" t="n">
        <v>2003</v>
      </c>
      <c r="E24" s="10" t="s">
        <v>42</v>
      </c>
      <c r="F24" s="11" t="s">
        <v>107</v>
      </c>
      <c r="G24" s="10" t="s">
        <v>108</v>
      </c>
      <c r="H24" s="10" t="s">
        <v>14</v>
      </c>
      <c r="I24" s="10" t="s">
        <v>15</v>
      </c>
    </row>
    <row r="25" s="12" customFormat="true" ht="15" hidden="false" customHeight="false" outlineLevel="0" collapsed="false">
      <c r="A25" s="9" t="s">
        <v>109</v>
      </c>
      <c r="B25" s="10" t="n">
        <v>1445</v>
      </c>
      <c r="C25" s="10" t="s">
        <v>110</v>
      </c>
      <c r="D25" s="10" t="n">
        <v>2004</v>
      </c>
      <c r="E25" s="10" t="s">
        <v>11</v>
      </c>
      <c r="F25" s="11" t="s">
        <v>111</v>
      </c>
      <c r="G25" s="10" t="s">
        <v>112</v>
      </c>
      <c r="H25" s="10" t="s">
        <v>113</v>
      </c>
      <c r="I25" s="10" t="s">
        <v>15</v>
      </c>
    </row>
    <row r="26" s="12" customFormat="true" ht="15" hidden="false" customHeight="false" outlineLevel="0" collapsed="false">
      <c r="A26" s="11" t="s">
        <v>114</v>
      </c>
      <c r="B26" s="10" t="n">
        <v>1545</v>
      </c>
      <c r="C26" s="10" t="s">
        <v>115</v>
      </c>
      <c r="D26" s="10" t="n">
        <v>2000</v>
      </c>
      <c r="E26" s="10" t="s">
        <v>37</v>
      </c>
      <c r="F26" s="11" t="s">
        <v>58</v>
      </c>
      <c r="G26" s="10" t="s">
        <v>116</v>
      </c>
      <c r="H26" s="10" t="s">
        <v>14</v>
      </c>
      <c r="I26" s="10" t="s">
        <v>15</v>
      </c>
    </row>
    <row r="27" s="12" customFormat="true" ht="15" hidden="false" customHeight="false" outlineLevel="0" collapsed="false">
      <c r="A27" s="9" t="s">
        <v>117</v>
      </c>
      <c r="B27" s="10" t="n">
        <v>1441</v>
      </c>
      <c r="C27" s="10" t="s">
        <v>118</v>
      </c>
      <c r="D27" s="10" t="n">
        <v>2009</v>
      </c>
      <c r="E27" s="10" t="s">
        <v>37</v>
      </c>
      <c r="F27" s="11" t="s">
        <v>119</v>
      </c>
      <c r="G27" s="10" t="s">
        <v>120</v>
      </c>
      <c r="H27" s="10" t="s">
        <v>14</v>
      </c>
      <c r="I27" s="10" t="s">
        <v>15</v>
      </c>
    </row>
    <row r="28" s="12" customFormat="true" ht="15" hidden="false" customHeight="false" outlineLevel="0" collapsed="false">
      <c r="A28" s="9" t="s">
        <v>121</v>
      </c>
      <c r="B28" s="10" t="n">
        <v>1442</v>
      </c>
      <c r="C28" s="10" t="s">
        <v>122</v>
      </c>
      <c r="D28" s="10" t="n">
        <v>2012</v>
      </c>
      <c r="E28" s="10" t="s">
        <v>37</v>
      </c>
      <c r="F28" s="11" t="s">
        <v>123</v>
      </c>
      <c r="G28" s="10" t="s">
        <v>124</v>
      </c>
      <c r="H28" s="10" t="s">
        <v>14</v>
      </c>
      <c r="I28" s="10" t="s">
        <v>15</v>
      </c>
    </row>
    <row r="29" s="12" customFormat="true" ht="15" hidden="false" customHeight="false" outlineLevel="0" collapsed="false">
      <c r="A29" s="9" t="s">
        <v>125</v>
      </c>
      <c r="B29" s="10" t="n">
        <v>1576</v>
      </c>
      <c r="C29" s="10" t="s">
        <v>126</v>
      </c>
      <c r="D29" s="10" t="n">
        <v>2012</v>
      </c>
      <c r="E29" s="10" t="s">
        <v>127</v>
      </c>
      <c r="F29" s="11" t="s">
        <v>128</v>
      </c>
      <c r="G29" s="10" t="s">
        <v>129</v>
      </c>
      <c r="H29" s="10" t="s">
        <v>14</v>
      </c>
      <c r="I29" s="10" t="s">
        <v>15</v>
      </c>
    </row>
    <row r="30" s="12" customFormat="true" ht="15" hidden="false" customHeight="false" outlineLevel="0" collapsed="false">
      <c r="A30" s="9" t="s">
        <v>130</v>
      </c>
      <c r="B30" s="10" t="n">
        <v>1499</v>
      </c>
      <c r="C30" s="10" t="s">
        <v>131</v>
      </c>
      <c r="D30" s="10" t="n">
        <v>2009</v>
      </c>
      <c r="E30" s="10" t="s">
        <v>37</v>
      </c>
      <c r="F30" s="11" t="s">
        <v>132</v>
      </c>
      <c r="G30" s="10" t="s">
        <v>133</v>
      </c>
      <c r="H30" s="10" t="s">
        <v>14</v>
      </c>
      <c r="I30" s="10" t="s">
        <v>15</v>
      </c>
    </row>
    <row r="31" s="12" customFormat="true" ht="15" hidden="false" customHeight="false" outlineLevel="0" collapsed="false">
      <c r="A31" s="9" t="s">
        <v>134</v>
      </c>
      <c r="B31" s="10" t="n">
        <v>1456</v>
      </c>
      <c r="C31" s="10" t="s">
        <v>135</v>
      </c>
      <c r="D31" s="10" t="n">
        <v>2011</v>
      </c>
      <c r="E31" s="10" t="s">
        <v>37</v>
      </c>
      <c r="F31" s="11" t="s">
        <v>136</v>
      </c>
      <c r="G31" s="10" t="s">
        <v>137</v>
      </c>
      <c r="H31" s="10" t="s">
        <v>14</v>
      </c>
      <c r="I31" s="10" t="s">
        <v>15</v>
      </c>
    </row>
    <row r="32" s="12" customFormat="true" ht="15" hidden="false" customHeight="false" outlineLevel="0" collapsed="false">
      <c r="A32" s="9" t="s">
        <v>138</v>
      </c>
      <c r="B32" s="10" t="n">
        <v>1570</v>
      </c>
      <c r="C32" s="10" t="s">
        <v>139</v>
      </c>
      <c r="D32" s="10" t="n">
        <v>2002</v>
      </c>
      <c r="E32" s="10" t="s">
        <v>32</v>
      </c>
      <c r="F32" s="11" t="s">
        <v>67</v>
      </c>
      <c r="G32" s="10" t="s">
        <v>140</v>
      </c>
      <c r="H32" s="10" t="s">
        <v>14</v>
      </c>
      <c r="I32" s="10" t="s">
        <v>15</v>
      </c>
    </row>
    <row r="33" s="12" customFormat="true" ht="15" hidden="false" customHeight="false" outlineLevel="0" collapsed="false">
      <c r="A33" s="9" t="s">
        <v>141</v>
      </c>
      <c r="B33" s="10" t="n">
        <v>1539</v>
      </c>
      <c r="C33" s="10" t="s">
        <v>142</v>
      </c>
      <c r="D33" s="10" t="n">
        <v>1996</v>
      </c>
      <c r="E33" s="10" t="s">
        <v>32</v>
      </c>
      <c r="F33" s="11" t="s">
        <v>19</v>
      </c>
      <c r="G33" s="10" t="s">
        <v>143</v>
      </c>
      <c r="H33" s="10" t="s">
        <v>14</v>
      </c>
      <c r="I33" s="10" t="s">
        <v>15</v>
      </c>
    </row>
    <row r="34" s="12" customFormat="true" ht="15" hidden="false" customHeight="false" outlineLevel="0" collapsed="false">
      <c r="A34" s="9" t="s">
        <v>144</v>
      </c>
      <c r="B34" s="10" t="n">
        <v>1458</v>
      </c>
      <c r="C34" s="10" t="s">
        <v>145</v>
      </c>
      <c r="D34" s="10" t="n">
        <v>2011</v>
      </c>
      <c r="E34" s="10" t="s">
        <v>37</v>
      </c>
      <c r="F34" s="11" t="s">
        <v>146</v>
      </c>
      <c r="G34" s="10" t="s">
        <v>147</v>
      </c>
      <c r="H34" s="10" t="s">
        <v>14</v>
      </c>
      <c r="I34" s="10" t="s">
        <v>15</v>
      </c>
    </row>
    <row r="35" s="12" customFormat="true" ht="15" hidden="false" customHeight="false" outlineLevel="0" collapsed="false">
      <c r="A35" s="9" t="s">
        <v>148</v>
      </c>
      <c r="B35" s="10" t="n">
        <v>1591</v>
      </c>
      <c r="C35" s="10" t="s">
        <v>149</v>
      </c>
      <c r="D35" s="10" t="n">
        <v>2006</v>
      </c>
      <c r="E35" s="10" t="s">
        <v>150</v>
      </c>
      <c r="F35" s="11" t="s">
        <v>151</v>
      </c>
      <c r="G35" s="10" t="s">
        <v>152</v>
      </c>
      <c r="H35" s="10" t="s">
        <v>14</v>
      </c>
      <c r="I35" s="10" t="s">
        <v>15</v>
      </c>
    </row>
    <row r="36" s="12" customFormat="true" ht="15" hidden="false" customHeight="false" outlineLevel="0" collapsed="false">
      <c r="A36" s="9" t="s">
        <v>153</v>
      </c>
      <c r="B36" s="10" t="n">
        <v>1462</v>
      </c>
      <c r="C36" s="10" t="s">
        <v>154</v>
      </c>
      <c r="D36" s="10" t="n">
        <v>2002</v>
      </c>
      <c r="E36" s="10" t="s">
        <v>32</v>
      </c>
      <c r="F36" s="11" t="s">
        <v>67</v>
      </c>
      <c r="G36" s="10" t="s">
        <v>155</v>
      </c>
      <c r="H36" s="10" t="s">
        <v>14</v>
      </c>
      <c r="I36" s="10" t="s">
        <v>15</v>
      </c>
    </row>
    <row r="37" s="12" customFormat="true" ht="15" hidden="false" customHeight="false" outlineLevel="0" collapsed="false">
      <c r="A37" s="9" t="s">
        <v>156</v>
      </c>
      <c r="B37" s="10" t="n">
        <v>1459</v>
      </c>
      <c r="C37" s="10" t="s">
        <v>157</v>
      </c>
      <c r="D37" s="10" t="n">
        <v>1999</v>
      </c>
      <c r="E37" s="10" t="s">
        <v>37</v>
      </c>
      <c r="F37" s="11" t="s">
        <v>158</v>
      </c>
      <c r="G37" s="10" t="s">
        <v>159</v>
      </c>
      <c r="H37" s="10" t="s">
        <v>14</v>
      </c>
      <c r="I37" s="10" t="s">
        <v>15</v>
      </c>
    </row>
    <row r="38" s="12" customFormat="true" ht="15" hidden="false" customHeight="false" outlineLevel="0" collapsed="false">
      <c r="A38" s="9" t="s">
        <v>160</v>
      </c>
      <c r="B38" s="10" t="n">
        <v>1464</v>
      </c>
      <c r="C38" s="10" t="s">
        <v>161</v>
      </c>
      <c r="D38" s="10" t="n">
        <v>1996</v>
      </c>
      <c r="E38" s="10" t="s">
        <v>32</v>
      </c>
      <c r="F38" s="11" t="s">
        <v>67</v>
      </c>
      <c r="G38" s="10" t="s">
        <v>162</v>
      </c>
      <c r="H38" s="10" t="s">
        <v>14</v>
      </c>
      <c r="I38" s="10" t="s">
        <v>15</v>
      </c>
    </row>
    <row r="39" s="12" customFormat="true" ht="15" hidden="false" customHeight="false" outlineLevel="0" collapsed="false">
      <c r="A39" s="9" t="s">
        <v>163</v>
      </c>
      <c r="B39" s="10" t="n">
        <v>1598</v>
      </c>
      <c r="C39" s="10" t="s">
        <v>164</v>
      </c>
      <c r="D39" s="10" t="n">
        <v>2011</v>
      </c>
      <c r="E39" s="10" t="s">
        <v>49</v>
      </c>
      <c r="F39" s="11" t="s">
        <v>165</v>
      </c>
      <c r="G39" s="10" t="s">
        <v>166</v>
      </c>
      <c r="H39" s="10" t="s">
        <v>14</v>
      </c>
      <c r="I39" s="10" t="s">
        <v>15</v>
      </c>
    </row>
    <row r="40" s="12" customFormat="true" ht="15" hidden="false" customHeight="false" outlineLevel="0" collapsed="false">
      <c r="A40" s="9" t="s">
        <v>167</v>
      </c>
      <c r="B40" s="10" t="n">
        <v>1460</v>
      </c>
      <c r="C40" s="10" t="s">
        <v>168</v>
      </c>
      <c r="D40" s="10" t="n">
        <v>1994</v>
      </c>
      <c r="E40" s="10" t="s">
        <v>42</v>
      </c>
      <c r="F40" s="11" t="s">
        <v>67</v>
      </c>
      <c r="G40" s="10" t="s">
        <v>169</v>
      </c>
      <c r="H40" s="10" t="s">
        <v>14</v>
      </c>
      <c r="I40" s="10" t="s">
        <v>15</v>
      </c>
    </row>
    <row r="41" s="12" customFormat="true" ht="15" hidden="false" customHeight="false" outlineLevel="0" collapsed="false">
      <c r="A41" s="9" t="s">
        <v>170</v>
      </c>
      <c r="B41" s="10" t="n">
        <v>1461</v>
      </c>
      <c r="C41" s="10" t="s">
        <v>171</v>
      </c>
      <c r="D41" s="10" t="n">
        <v>1992</v>
      </c>
      <c r="E41" s="10" t="s">
        <v>37</v>
      </c>
      <c r="F41" s="11" t="s">
        <v>172</v>
      </c>
      <c r="G41" s="10" t="s">
        <v>173</v>
      </c>
      <c r="H41" s="10" t="s">
        <v>14</v>
      </c>
      <c r="I41" s="10" t="s">
        <v>15</v>
      </c>
    </row>
    <row r="42" s="12" customFormat="true" ht="15" hidden="false" customHeight="false" outlineLevel="0" collapsed="false">
      <c r="A42" s="9" t="s">
        <v>174</v>
      </c>
      <c r="B42" s="10" t="n">
        <v>1601</v>
      </c>
      <c r="C42" s="10" t="s">
        <v>175</v>
      </c>
      <c r="D42" s="10" t="n">
        <v>2012</v>
      </c>
      <c r="E42" s="10" t="s">
        <v>176</v>
      </c>
      <c r="F42" s="11" t="s">
        <v>123</v>
      </c>
      <c r="G42" s="10" t="s">
        <v>177</v>
      </c>
      <c r="H42" s="10" t="s">
        <v>14</v>
      </c>
      <c r="I42" s="10" t="s">
        <v>15</v>
      </c>
    </row>
    <row r="43" s="12" customFormat="true" ht="15" hidden="false" customHeight="false" outlineLevel="0" collapsed="false">
      <c r="A43" s="9" t="s">
        <v>178</v>
      </c>
      <c r="B43" s="10" t="n">
        <v>1457</v>
      </c>
      <c r="C43" s="10" t="s">
        <v>179</v>
      </c>
      <c r="D43" s="10" t="n">
        <v>2011</v>
      </c>
      <c r="E43" s="10" t="s">
        <v>37</v>
      </c>
      <c r="F43" s="11" t="s">
        <v>180</v>
      </c>
      <c r="G43" s="10" t="s">
        <v>181</v>
      </c>
      <c r="H43" s="10" t="s">
        <v>14</v>
      </c>
      <c r="I43" s="10" t="s">
        <v>15</v>
      </c>
    </row>
    <row r="44" s="12" customFormat="true" ht="15" hidden="false" customHeight="false" outlineLevel="0" collapsed="false">
      <c r="A44" s="13" t="s">
        <v>182</v>
      </c>
      <c r="B44" s="10" t="n">
        <v>1584</v>
      </c>
      <c r="C44" s="10" t="s">
        <v>183</v>
      </c>
      <c r="D44" s="10" t="n">
        <v>2013</v>
      </c>
      <c r="E44" s="10" t="s">
        <v>37</v>
      </c>
      <c r="F44" s="11" t="s">
        <v>28</v>
      </c>
      <c r="G44" s="10" t="s">
        <v>184</v>
      </c>
      <c r="H44" s="10" t="s">
        <v>14</v>
      </c>
      <c r="I44" s="10" t="s">
        <v>15</v>
      </c>
    </row>
    <row r="45" s="12" customFormat="true" ht="15" hidden="false" customHeight="false" outlineLevel="0" collapsed="false">
      <c r="A45" s="9" t="s">
        <v>185</v>
      </c>
      <c r="B45" s="10" t="n">
        <v>1463</v>
      </c>
      <c r="C45" s="10" t="s">
        <v>186</v>
      </c>
      <c r="D45" s="10" t="n">
        <v>2003</v>
      </c>
      <c r="E45" s="10" t="s">
        <v>42</v>
      </c>
      <c r="F45" s="11" t="s">
        <v>67</v>
      </c>
      <c r="G45" s="10" t="s">
        <v>187</v>
      </c>
      <c r="H45" s="10" t="s">
        <v>14</v>
      </c>
      <c r="I45" s="10" t="s">
        <v>15</v>
      </c>
    </row>
    <row r="46" s="12" customFormat="true" ht="15" hidden="false" customHeight="false" outlineLevel="0" collapsed="false">
      <c r="A46" s="9" t="s">
        <v>188</v>
      </c>
      <c r="B46" s="10" t="n">
        <v>1448</v>
      </c>
      <c r="C46" s="10" t="s">
        <v>189</v>
      </c>
      <c r="D46" s="10" t="n">
        <v>1996</v>
      </c>
      <c r="E46" s="10" t="s">
        <v>18</v>
      </c>
      <c r="F46" s="11" t="s">
        <v>19</v>
      </c>
      <c r="G46" s="10" t="s">
        <v>190</v>
      </c>
      <c r="H46" s="10" t="s">
        <v>14</v>
      </c>
      <c r="I46" s="10" t="s">
        <v>15</v>
      </c>
    </row>
    <row r="47" s="12" customFormat="true" ht="15" hidden="false" customHeight="false" outlineLevel="0" collapsed="false">
      <c r="A47" s="9" t="s">
        <v>191</v>
      </c>
      <c r="B47" s="10" t="n">
        <v>1577</v>
      </c>
      <c r="C47" s="10" t="s">
        <v>192</v>
      </c>
      <c r="D47" s="10" t="n">
        <v>2005</v>
      </c>
      <c r="E47" s="10" t="s">
        <v>127</v>
      </c>
      <c r="F47" s="11" t="s">
        <v>128</v>
      </c>
      <c r="G47" s="10" t="s">
        <v>193</v>
      </c>
      <c r="H47" s="10" t="s">
        <v>14</v>
      </c>
      <c r="I47" s="10" t="s">
        <v>15</v>
      </c>
    </row>
    <row r="48" s="12" customFormat="true" ht="15" hidden="false" customHeight="false" outlineLevel="0" collapsed="false">
      <c r="A48" s="9" t="s">
        <v>194</v>
      </c>
      <c r="B48" s="10" t="s">
        <v>195</v>
      </c>
      <c r="C48" s="10" t="s">
        <v>196</v>
      </c>
      <c r="D48" s="10" t="n">
        <v>2004</v>
      </c>
      <c r="E48" s="10" t="s">
        <v>11</v>
      </c>
      <c r="F48" s="11" t="s">
        <v>111</v>
      </c>
      <c r="G48" s="10" t="s">
        <v>197</v>
      </c>
      <c r="H48" s="10" t="s">
        <v>113</v>
      </c>
      <c r="I48" s="10" t="s">
        <v>15</v>
      </c>
    </row>
    <row r="49" s="12" customFormat="true" ht="15" hidden="false" customHeight="false" outlineLevel="0" collapsed="false">
      <c r="A49" s="9" t="s">
        <v>198</v>
      </c>
      <c r="B49" s="10" t="s">
        <v>199</v>
      </c>
      <c r="C49" s="10" t="s">
        <v>200</v>
      </c>
      <c r="D49" s="10" t="n">
        <v>2007</v>
      </c>
      <c r="E49" s="10" t="s">
        <v>201</v>
      </c>
      <c r="F49" s="11" t="s">
        <v>202</v>
      </c>
      <c r="G49" s="10" t="s">
        <v>203</v>
      </c>
      <c r="H49" s="10" t="s">
        <v>14</v>
      </c>
      <c r="I49" s="10" t="s">
        <v>15</v>
      </c>
    </row>
    <row r="50" s="12" customFormat="true" ht="15" hidden="false" customHeight="false" outlineLevel="0" collapsed="false">
      <c r="A50" s="9" t="s">
        <v>204</v>
      </c>
      <c r="B50" s="10" t="n">
        <v>1453</v>
      </c>
      <c r="C50" s="10" t="s">
        <v>205</v>
      </c>
      <c r="D50" s="10" t="n">
        <v>2012</v>
      </c>
      <c r="E50" s="10" t="s">
        <v>37</v>
      </c>
      <c r="F50" s="11" t="s">
        <v>206</v>
      </c>
      <c r="G50" s="10" t="s">
        <v>207</v>
      </c>
      <c r="H50" s="10" t="s">
        <v>14</v>
      </c>
      <c r="I50" s="10" t="s">
        <v>15</v>
      </c>
    </row>
    <row r="51" s="12" customFormat="true" ht="15" hidden="false" customHeight="false" outlineLevel="0" collapsed="false">
      <c r="A51" s="9" t="s">
        <v>208</v>
      </c>
      <c r="B51" s="10" t="n">
        <v>1501</v>
      </c>
      <c r="C51" s="10" t="s">
        <v>209</v>
      </c>
      <c r="D51" s="10" t="n">
        <v>2008</v>
      </c>
      <c r="E51" s="10" t="s">
        <v>210</v>
      </c>
      <c r="F51" s="11" t="s">
        <v>211</v>
      </c>
      <c r="G51" s="10" t="s">
        <v>212</v>
      </c>
      <c r="H51" s="10" t="s">
        <v>45</v>
      </c>
      <c r="I51" s="10" t="s">
        <v>15</v>
      </c>
    </row>
    <row r="52" s="12" customFormat="true" ht="15" hidden="false" customHeight="false" outlineLevel="0" collapsed="false">
      <c r="A52" s="9" t="s">
        <v>213</v>
      </c>
      <c r="B52" s="10" t="n">
        <v>1500</v>
      </c>
      <c r="C52" s="10" t="s">
        <v>214</v>
      </c>
      <c r="D52" s="10" t="n">
        <v>2009</v>
      </c>
      <c r="E52" s="10" t="s">
        <v>62</v>
      </c>
      <c r="F52" s="11" t="s">
        <v>215</v>
      </c>
      <c r="G52" s="10" t="s">
        <v>216</v>
      </c>
      <c r="H52" s="10" t="s">
        <v>217</v>
      </c>
      <c r="I52" s="10" t="s">
        <v>15</v>
      </c>
    </row>
    <row r="53" s="12" customFormat="true" ht="15" hidden="false" customHeight="false" outlineLevel="0" collapsed="false">
      <c r="A53" s="9" t="s">
        <v>218</v>
      </c>
      <c r="B53" s="10" t="s">
        <v>219</v>
      </c>
      <c r="C53" s="10" t="s">
        <v>220</v>
      </c>
      <c r="D53" s="10" t="n">
        <v>2006</v>
      </c>
      <c r="E53" s="10" t="s">
        <v>42</v>
      </c>
      <c r="F53" s="11" t="s">
        <v>165</v>
      </c>
      <c r="G53" s="10" t="s">
        <v>221</v>
      </c>
      <c r="H53" s="10" t="s">
        <v>14</v>
      </c>
      <c r="I53" s="10" t="s">
        <v>15</v>
      </c>
    </row>
    <row r="54" s="12" customFormat="true" ht="15" hidden="false" customHeight="false" outlineLevel="0" collapsed="false">
      <c r="A54" s="9" t="s">
        <v>222</v>
      </c>
      <c r="B54" s="10" t="s">
        <v>223</v>
      </c>
      <c r="C54" s="10" t="s">
        <v>224</v>
      </c>
      <c r="D54" s="10" t="n">
        <v>2008</v>
      </c>
      <c r="E54" s="10" t="s">
        <v>201</v>
      </c>
      <c r="F54" s="14" t="s">
        <v>202</v>
      </c>
      <c r="G54" s="10" t="s">
        <v>225</v>
      </c>
      <c r="H54" s="10" t="s">
        <v>14</v>
      </c>
      <c r="I54" s="10" t="s">
        <v>15</v>
      </c>
    </row>
    <row r="55" s="12" customFormat="true" ht="15" hidden="false" customHeight="false" outlineLevel="0" collapsed="false">
      <c r="A55" s="9" t="s">
        <v>226</v>
      </c>
      <c r="B55" s="10" t="n">
        <v>1574</v>
      </c>
      <c r="C55" s="10" t="s">
        <v>227</v>
      </c>
      <c r="D55" s="10" t="n">
        <v>2012</v>
      </c>
      <c r="E55" s="10" t="s">
        <v>228</v>
      </c>
      <c r="F55" s="11" t="s">
        <v>111</v>
      </c>
      <c r="G55" s="10" t="s">
        <v>229</v>
      </c>
      <c r="H55" s="10" t="s">
        <v>113</v>
      </c>
      <c r="I55" s="10" t="s">
        <v>15</v>
      </c>
    </row>
    <row r="56" s="12" customFormat="true" ht="15" hidden="false" customHeight="false" outlineLevel="0" collapsed="false">
      <c r="A56" s="9" t="s">
        <v>230</v>
      </c>
      <c r="B56" s="10" t="n">
        <v>1465</v>
      </c>
      <c r="C56" s="10" t="s">
        <v>231</v>
      </c>
      <c r="D56" s="10" t="n">
        <v>2012</v>
      </c>
      <c r="E56" s="10" t="s">
        <v>37</v>
      </c>
      <c r="F56" s="11" t="s">
        <v>232</v>
      </c>
      <c r="G56" s="10" t="s">
        <v>233</v>
      </c>
      <c r="H56" s="10" t="s">
        <v>14</v>
      </c>
      <c r="I56" s="10" t="s">
        <v>15</v>
      </c>
    </row>
    <row r="57" s="12" customFormat="true" ht="15" hidden="false" customHeight="false" outlineLevel="0" collapsed="false">
      <c r="A57" s="9" t="s">
        <v>234</v>
      </c>
      <c r="B57" s="10" t="n">
        <v>1493</v>
      </c>
      <c r="C57" s="10" t="s">
        <v>235</v>
      </c>
      <c r="D57" s="10" t="n">
        <v>1992</v>
      </c>
      <c r="E57" s="10" t="s">
        <v>37</v>
      </c>
      <c r="F57" s="11" t="s">
        <v>28</v>
      </c>
      <c r="G57" s="10" t="s">
        <v>236</v>
      </c>
      <c r="H57" s="10" t="s">
        <v>14</v>
      </c>
      <c r="I57" s="10" t="s">
        <v>15</v>
      </c>
    </row>
    <row r="58" s="12" customFormat="true" ht="15" hidden="false" customHeight="false" outlineLevel="0" collapsed="false">
      <c r="A58" s="9" t="s">
        <v>237</v>
      </c>
      <c r="B58" s="10" t="n">
        <v>1483</v>
      </c>
      <c r="C58" s="10" t="s">
        <v>238</v>
      </c>
      <c r="D58" s="10" t="n">
        <v>2000</v>
      </c>
      <c r="E58" s="10" t="s">
        <v>37</v>
      </c>
      <c r="F58" s="11" t="s">
        <v>58</v>
      </c>
      <c r="G58" s="10" t="s">
        <v>239</v>
      </c>
      <c r="H58" s="10" t="s">
        <v>14</v>
      </c>
      <c r="I58" s="10" t="s">
        <v>15</v>
      </c>
    </row>
    <row r="59" s="12" customFormat="true" ht="15" hidden="false" customHeight="false" outlineLevel="0" collapsed="false">
      <c r="A59" s="9" t="s">
        <v>240</v>
      </c>
      <c r="B59" s="10" t="n">
        <v>1454</v>
      </c>
      <c r="C59" s="10" t="s">
        <v>241</v>
      </c>
      <c r="D59" s="10" t="n">
        <v>2011</v>
      </c>
      <c r="E59" s="10" t="s">
        <v>37</v>
      </c>
      <c r="F59" s="11" t="s">
        <v>132</v>
      </c>
      <c r="G59" s="10" t="s">
        <v>242</v>
      </c>
      <c r="H59" s="10" t="s">
        <v>14</v>
      </c>
      <c r="I59" s="10" t="s">
        <v>15</v>
      </c>
    </row>
    <row r="60" s="12" customFormat="true" ht="15" hidden="false" customHeight="false" outlineLevel="0" collapsed="false">
      <c r="A60" s="9" t="s">
        <v>243</v>
      </c>
      <c r="B60" s="10" t="n">
        <v>1484</v>
      </c>
      <c r="C60" s="10" t="s">
        <v>244</v>
      </c>
      <c r="D60" s="10" t="n">
        <v>1992</v>
      </c>
      <c r="E60" s="10" t="s">
        <v>245</v>
      </c>
      <c r="F60" s="11" t="s">
        <v>246</v>
      </c>
      <c r="G60" s="10" t="s">
        <v>247</v>
      </c>
      <c r="H60" s="10" t="s">
        <v>14</v>
      </c>
      <c r="I60" s="10" t="s">
        <v>15</v>
      </c>
    </row>
    <row r="61" s="12" customFormat="true" ht="15" hidden="false" customHeight="false" outlineLevel="0" collapsed="false">
      <c r="A61" s="9" t="s">
        <v>248</v>
      </c>
      <c r="B61" s="10" t="n">
        <v>1502</v>
      </c>
      <c r="C61" s="10" t="s">
        <v>249</v>
      </c>
      <c r="D61" s="10" t="n">
        <v>2009</v>
      </c>
      <c r="E61" s="10" t="s">
        <v>37</v>
      </c>
      <c r="F61" s="11" t="s">
        <v>250</v>
      </c>
      <c r="G61" s="10" t="s">
        <v>251</v>
      </c>
      <c r="H61" s="10" t="s">
        <v>14</v>
      </c>
      <c r="I61" s="10" t="s">
        <v>15</v>
      </c>
    </row>
    <row r="62" s="12" customFormat="true" ht="15" hidden="false" customHeight="false" outlineLevel="0" collapsed="false">
      <c r="A62" s="9" t="s">
        <v>252</v>
      </c>
      <c r="B62" s="10" t="n">
        <v>1351</v>
      </c>
      <c r="C62" s="10" t="s">
        <v>253</v>
      </c>
      <c r="D62" s="10" t="n">
        <v>2014</v>
      </c>
      <c r="E62" s="10" t="s">
        <v>37</v>
      </c>
      <c r="F62" s="11" t="s">
        <v>254</v>
      </c>
      <c r="G62" s="10" t="s">
        <v>255</v>
      </c>
      <c r="H62" s="10" t="s">
        <v>14</v>
      </c>
      <c r="I62" s="10" t="s">
        <v>15</v>
      </c>
    </row>
    <row r="63" s="12" customFormat="true" ht="15" hidden="false" customHeight="false" outlineLevel="0" collapsed="false">
      <c r="A63" s="9" t="s">
        <v>256</v>
      </c>
      <c r="B63" s="10" t="s">
        <v>257</v>
      </c>
      <c r="C63" s="10" t="s">
        <v>258</v>
      </c>
      <c r="D63" s="10" t="n">
        <v>2004</v>
      </c>
      <c r="E63" s="10" t="s">
        <v>37</v>
      </c>
      <c r="F63" s="11" t="s">
        <v>67</v>
      </c>
      <c r="G63" s="10" t="s">
        <v>259</v>
      </c>
      <c r="H63" s="10" t="s">
        <v>14</v>
      </c>
      <c r="I63" s="10" t="s">
        <v>15</v>
      </c>
    </row>
    <row r="64" s="12" customFormat="true" ht="15" hidden="false" customHeight="false" outlineLevel="0" collapsed="false">
      <c r="A64" s="9" t="s">
        <v>260</v>
      </c>
      <c r="B64" s="10" t="n">
        <v>534</v>
      </c>
      <c r="C64" s="10" t="s">
        <v>261</v>
      </c>
      <c r="D64" s="10" t="n">
        <v>2002</v>
      </c>
      <c r="E64" s="10" t="s">
        <v>262</v>
      </c>
      <c r="F64" s="11" t="s">
        <v>263</v>
      </c>
      <c r="G64" s="15" t="s">
        <v>264</v>
      </c>
      <c r="H64" s="10" t="s">
        <v>14</v>
      </c>
      <c r="I64" s="10" t="s">
        <v>265</v>
      </c>
    </row>
    <row r="65" s="12" customFormat="true" ht="15" hidden="false" customHeight="false" outlineLevel="0" collapsed="false">
      <c r="A65" s="9" t="s">
        <v>266</v>
      </c>
      <c r="B65" s="10" t="n">
        <v>1482</v>
      </c>
      <c r="C65" s="10" t="s">
        <v>267</v>
      </c>
      <c r="D65" s="10" t="s">
        <v>268</v>
      </c>
      <c r="E65" s="10" t="s">
        <v>42</v>
      </c>
      <c r="F65" s="11" t="s">
        <v>269</v>
      </c>
      <c r="G65" s="10" t="s">
        <v>270</v>
      </c>
      <c r="H65" s="10" t="s">
        <v>14</v>
      </c>
      <c r="I65" s="10" t="s">
        <v>15</v>
      </c>
    </row>
    <row r="66" s="12" customFormat="true" ht="15" hidden="false" customHeight="false" outlineLevel="0" collapsed="false">
      <c r="A66" s="9" t="s">
        <v>271</v>
      </c>
      <c r="B66" s="10" t="n">
        <v>1495</v>
      </c>
      <c r="C66" s="10" t="s">
        <v>272</v>
      </c>
      <c r="D66" s="10" t="n">
        <v>2009</v>
      </c>
      <c r="E66" s="10" t="s">
        <v>37</v>
      </c>
      <c r="F66" s="11" t="s">
        <v>136</v>
      </c>
      <c r="G66" s="10" t="s">
        <v>273</v>
      </c>
      <c r="H66" s="10" t="s">
        <v>14</v>
      </c>
      <c r="I66" s="10" t="s">
        <v>15</v>
      </c>
    </row>
    <row r="67" s="12" customFormat="true" ht="15" hidden="false" customHeight="false" outlineLevel="0" collapsed="false">
      <c r="A67" s="9" t="s">
        <v>274</v>
      </c>
      <c r="B67" s="10" t="n">
        <v>1496</v>
      </c>
      <c r="C67" s="10" t="s">
        <v>275</v>
      </c>
      <c r="D67" s="10" t="n">
        <v>1996</v>
      </c>
      <c r="E67" s="10" t="s">
        <v>32</v>
      </c>
      <c r="F67" s="11" t="s">
        <v>58</v>
      </c>
      <c r="G67" s="10" t="s">
        <v>276</v>
      </c>
      <c r="H67" s="10" t="s">
        <v>14</v>
      </c>
      <c r="I67" s="10" t="s">
        <v>15</v>
      </c>
    </row>
    <row r="68" s="12" customFormat="true" ht="15" hidden="false" customHeight="false" outlineLevel="0" collapsed="false">
      <c r="A68" s="9" t="s">
        <v>277</v>
      </c>
      <c r="B68" s="10" t="s">
        <v>278</v>
      </c>
      <c r="C68" s="10" t="s">
        <v>279</v>
      </c>
      <c r="D68" s="10" t="n">
        <v>2012</v>
      </c>
      <c r="E68" s="10" t="s">
        <v>42</v>
      </c>
      <c r="F68" s="11" t="s">
        <v>165</v>
      </c>
      <c r="G68" s="10" t="s">
        <v>280</v>
      </c>
      <c r="H68" s="10" t="s">
        <v>14</v>
      </c>
      <c r="I68" s="10" t="s">
        <v>15</v>
      </c>
    </row>
    <row r="69" s="12" customFormat="true" ht="15" hidden="false" customHeight="false" outlineLevel="0" collapsed="false">
      <c r="A69" s="9" t="s">
        <v>281</v>
      </c>
      <c r="B69" s="10" t="n">
        <v>1541</v>
      </c>
      <c r="C69" s="10" t="s">
        <v>282</v>
      </c>
      <c r="D69" s="10" t="n">
        <v>1996</v>
      </c>
      <c r="E69" s="10" t="s">
        <v>18</v>
      </c>
      <c r="F69" s="11" t="s">
        <v>19</v>
      </c>
      <c r="G69" s="10" t="s">
        <v>283</v>
      </c>
      <c r="H69" s="10" t="s">
        <v>14</v>
      </c>
      <c r="I69" s="10" t="s">
        <v>15</v>
      </c>
    </row>
    <row r="70" s="12" customFormat="true" ht="15" hidden="false" customHeight="false" outlineLevel="0" collapsed="false">
      <c r="A70" s="9" t="s">
        <v>284</v>
      </c>
      <c r="B70" s="10" t="n">
        <v>1540</v>
      </c>
      <c r="C70" s="10" t="s">
        <v>285</v>
      </c>
      <c r="D70" s="10" t="n">
        <v>1996</v>
      </c>
      <c r="E70" s="10" t="s">
        <v>32</v>
      </c>
      <c r="F70" s="11" t="s">
        <v>67</v>
      </c>
      <c r="G70" s="10" t="s">
        <v>286</v>
      </c>
      <c r="H70" s="10" t="s">
        <v>14</v>
      </c>
      <c r="I70" s="10" t="s">
        <v>15</v>
      </c>
    </row>
    <row r="71" s="12" customFormat="true" ht="15" hidden="false" customHeight="false" outlineLevel="0" collapsed="false">
      <c r="A71" s="9" t="s">
        <v>287</v>
      </c>
      <c r="B71" s="10" t="n">
        <v>1543</v>
      </c>
      <c r="C71" s="10" t="s">
        <v>288</v>
      </c>
      <c r="D71" s="10" t="n">
        <v>2002</v>
      </c>
      <c r="E71" s="10" t="s">
        <v>37</v>
      </c>
      <c r="F71" s="11" t="s">
        <v>289</v>
      </c>
      <c r="G71" s="10" t="s">
        <v>290</v>
      </c>
      <c r="H71" s="10" t="s">
        <v>14</v>
      </c>
      <c r="I71" s="10" t="s">
        <v>15</v>
      </c>
    </row>
    <row r="72" s="12" customFormat="true" ht="15" hidden="false" customHeight="false" outlineLevel="0" collapsed="false">
      <c r="A72" s="9" t="s">
        <v>291</v>
      </c>
      <c r="B72" s="10" t="n">
        <v>1594</v>
      </c>
      <c r="C72" s="10" t="s">
        <v>292</v>
      </c>
      <c r="D72" s="10" t="n">
        <v>2002</v>
      </c>
      <c r="E72" s="10" t="s">
        <v>18</v>
      </c>
      <c r="F72" s="11" t="s">
        <v>293</v>
      </c>
      <c r="G72" s="10" t="s">
        <v>294</v>
      </c>
      <c r="H72" s="10" t="s">
        <v>14</v>
      </c>
      <c r="I72" s="10" t="s">
        <v>15</v>
      </c>
    </row>
    <row r="73" s="12" customFormat="true" ht="15" hidden="false" customHeight="false" outlineLevel="0" collapsed="false">
      <c r="A73" s="9" t="s">
        <v>295</v>
      </c>
      <c r="B73" s="10" t="n">
        <v>1488</v>
      </c>
      <c r="C73" s="10" t="s">
        <v>296</v>
      </c>
      <c r="D73" s="10" t="n">
        <v>1996</v>
      </c>
      <c r="E73" s="10" t="s">
        <v>18</v>
      </c>
      <c r="F73" s="11" t="s">
        <v>19</v>
      </c>
      <c r="G73" s="10" t="s">
        <v>297</v>
      </c>
      <c r="H73" s="10" t="s">
        <v>14</v>
      </c>
      <c r="I73" s="10" t="s">
        <v>15</v>
      </c>
    </row>
    <row r="74" s="12" customFormat="true" ht="15" hidden="false" customHeight="false" outlineLevel="0" collapsed="false">
      <c r="A74" s="9" t="s">
        <v>298</v>
      </c>
      <c r="B74" s="10" t="n">
        <v>1452</v>
      </c>
      <c r="C74" s="10" t="s">
        <v>299</v>
      </c>
      <c r="D74" s="10" t="n">
        <v>2011</v>
      </c>
      <c r="E74" s="10" t="s">
        <v>37</v>
      </c>
      <c r="F74" s="11" t="s">
        <v>136</v>
      </c>
      <c r="G74" s="10" t="s">
        <v>300</v>
      </c>
      <c r="H74" s="10" t="s">
        <v>14</v>
      </c>
      <c r="I74" s="10" t="s">
        <v>15</v>
      </c>
    </row>
    <row r="75" s="12" customFormat="true" ht="15" hidden="false" customHeight="false" outlineLevel="0" collapsed="false">
      <c r="A75" s="9" t="s">
        <v>301</v>
      </c>
      <c r="B75" s="10" t="n">
        <v>1597</v>
      </c>
      <c r="C75" s="10" t="s">
        <v>302</v>
      </c>
      <c r="D75" s="10" t="n">
        <v>2004</v>
      </c>
      <c r="E75" s="10" t="s">
        <v>176</v>
      </c>
      <c r="F75" s="11" t="s">
        <v>303</v>
      </c>
      <c r="G75" s="10" t="s">
        <v>304</v>
      </c>
      <c r="H75" s="10" t="s">
        <v>14</v>
      </c>
      <c r="I75" s="10" t="s">
        <v>15</v>
      </c>
    </row>
    <row r="76" s="12" customFormat="true" ht="15" hidden="false" customHeight="false" outlineLevel="0" collapsed="false">
      <c r="A76" s="9" t="s">
        <v>305</v>
      </c>
      <c r="B76" s="10" t="n">
        <v>1595</v>
      </c>
      <c r="C76" s="10" t="s">
        <v>306</v>
      </c>
      <c r="D76" s="10" t="n">
        <v>2003</v>
      </c>
      <c r="E76" s="10" t="s">
        <v>62</v>
      </c>
      <c r="F76" s="11" t="s">
        <v>307</v>
      </c>
      <c r="G76" s="10" t="s">
        <v>308</v>
      </c>
      <c r="H76" s="10" t="s">
        <v>14</v>
      </c>
      <c r="I76" s="10" t="s">
        <v>15</v>
      </c>
    </row>
    <row r="77" s="12" customFormat="true" ht="15" hidden="false" customHeight="false" outlineLevel="0" collapsed="false">
      <c r="A77" s="9" t="s">
        <v>309</v>
      </c>
      <c r="B77" s="10" t="s">
        <v>310</v>
      </c>
      <c r="C77" s="10" t="s">
        <v>311</v>
      </c>
      <c r="D77" s="10" t="n">
        <v>213</v>
      </c>
      <c r="E77" s="10" t="s">
        <v>42</v>
      </c>
      <c r="F77" s="11" t="s">
        <v>165</v>
      </c>
      <c r="G77" s="10" t="s">
        <v>312</v>
      </c>
      <c r="H77" s="10" t="s">
        <v>14</v>
      </c>
      <c r="I77" s="10" t="s">
        <v>313</v>
      </c>
    </row>
    <row r="78" s="12" customFormat="true" ht="15" hidden="false" customHeight="false" outlineLevel="0" collapsed="false">
      <c r="A78" s="9" t="s">
        <v>314</v>
      </c>
      <c r="B78" s="10" t="n">
        <v>1438</v>
      </c>
      <c r="C78" s="10" t="s">
        <v>315</v>
      </c>
      <c r="D78" s="10" t="n">
        <v>2002</v>
      </c>
      <c r="E78" s="10" t="s">
        <v>18</v>
      </c>
      <c r="F78" s="11" t="s">
        <v>293</v>
      </c>
      <c r="G78" s="10" t="s">
        <v>316</v>
      </c>
      <c r="H78" s="10" t="s">
        <v>14</v>
      </c>
      <c r="I78" s="10" t="s">
        <v>15</v>
      </c>
    </row>
    <row r="79" s="12" customFormat="true" ht="15" hidden="false" customHeight="false" outlineLevel="0" collapsed="false">
      <c r="A79" s="9" t="s">
        <v>317</v>
      </c>
      <c r="B79" s="10" t="n">
        <v>1446</v>
      </c>
      <c r="C79" s="10" t="s">
        <v>318</v>
      </c>
      <c r="D79" s="10" t="n">
        <v>2004</v>
      </c>
      <c r="E79" s="10" t="s">
        <v>176</v>
      </c>
      <c r="F79" s="11" t="s">
        <v>151</v>
      </c>
      <c r="G79" s="10" t="s">
        <v>319</v>
      </c>
      <c r="H79" s="10" t="s">
        <v>14</v>
      </c>
      <c r="I79" s="10" t="s">
        <v>15</v>
      </c>
    </row>
    <row r="80" s="12" customFormat="true" ht="15" hidden="false" customHeight="false" outlineLevel="0" collapsed="false">
      <c r="A80" s="9" t="s">
        <v>320</v>
      </c>
      <c r="B80" s="10" t="n">
        <v>1449</v>
      </c>
      <c r="C80" s="10" t="s">
        <v>321</v>
      </c>
      <c r="D80" s="10" t="n">
        <v>2004</v>
      </c>
      <c r="E80" s="10" t="s">
        <v>127</v>
      </c>
      <c r="F80" s="11" t="s">
        <v>43</v>
      </c>
      <c r="G80" s="10" t="s">
        <v>322</v>
      </c>
      <c r="H80" s="10" t="s">
        <v>45</v>
      </c>
      <c r="I80" s="10" t="s">
        <v>15</v>
      </c>
    </row>
    <row r="81" s="12" customFormat="true" ht="15" hidden="false" customHeight="false" outlineLevel="0" collapsed="false">
      <c r="A81" s="9" t="s">
        <v>323</v>
      </c>
      <c r="B81" s="10" t="n">
        <v>507</v>
      </c>
      <c r="C81" s="10" t="s">
        <v>324</v>
      </c>
      <c r="D81" s="10" t="n">
        <v>2007</v>
      </c>
      <c r="E81" s="10" t="s">
        <v>23</v>
      </c>
      <c r="F81" s="11" t="s">
        <v>325</v>
      </c>
      <c r="G81" s="10" t="s">
        <v>326</v>
      </c>
      <c r="H81" s="10" t="s">
        <v>14</v>
      </c>
      <c r="I81" s="10" t="s">
        <v>15</v>
      </c>
    </row>
    <row r="82" s="12" customFormat="true" ht="15" hidden="false" customHeight="false" outlineLevel="0" collapsed="false">
      <c r="A82" s="9" t="s">
        <v>327</v>
      </c>
      <c r="B82" s="10" t="n">
        <v>1603</v>
      </c>
      <c r="C82" s="10" t="s">
        <v>268</v>
      </c>
      <c r="D82" s="10" t="n">
        <v>2001</v>
      </c>
      <c r="E82" s="10" t="s">
        <v>37</v>
      </c>
      <c r="F82" s="10" t="s">
        <v>268</v>
      </c>
      <c r="G82" s="10" t="s">
        <v>328</v>
      </c>
      <c r="H82" s="10" t="s">
        <v>14</v>
      </c>
      <c r="I82" s="10" t="s">
        <v>15</v>
      </c>
    </row>
    <row r="83" s="12" customFormat="true" ht="15" hidden="false" customHeight="false" outlineLevel="0" collapsed="false">
      <c r="A83" s="9" t="s">
        <v>329</v>
      </c>
      <c r="B83" s="10" t="s">
        <v>330</v>
      </c>
      <c r="C83" s="10" t="s">
        <v>331</v>
      </c>
      <c r="D83" s="10" t="n">
        <v>2008</v>
      </c>
      <c r="E83" s="10" t="s">
        <v>127</v>
      </c>
      <c r="F83" s="11" t="s">
        <v>332</v>
      </c>
      <c r="G83" s="10" t="s">
        <v>333</v>
      </c>
      <c r="H83" s="10" t="s">
        <v>45</v>
      </c>
      <c r="I83" s="10" t="s">
        <v>15</v>
      </c>
    </row>
    <row r="84" s="12" customFormat="true" ht="15" hidden="false" customHeight="false" outlineLevel="0" collapsed="false">
      <c r="A84" s="9" t="s">
        <v>334</v>
      </c>
      <c r="B84" s="10" t="n">
        <v>1480</v>
      </c>
      <c r="C84" s="10" t="s">
        <v>335</v>
      </c>
      <c r="D84" s="10" t="n">
        <v>2003</v>
      </c>
      <c r="E84" s="10" t="s">
        <v>42</v>
      </c>
      <c r="F84" s="11" t="s">
        <v>43</v>
      </c>
      <c r="G84" s="10" t="s">
        <v>336</v>
      </c>
      <c r="H84" s="10" t="s">
        <v>45</v>
      </c>
      <c r="I84" s="10" t="s">
        <v>15</v>
      </c>
    </row>
    <row r="85" s="12" customFormat="true" ht="15" hidden="false" customHeight="false" outlineLevel="0" collapsed="false">
      <c r="A85" s="9" t="s">
        <v>337</v>
      </c>
      <c r="B85" s="10" t="n">
        <v>1572</v>
      </c>
      <c r="C85" s="10" t="s">
        <v>338</v>
      </c>
      <c r="D85" s="10" t="n">
        <v>2011</v>
      </c>
      <c r="E85" s="10" t="s">
        <v>127</v>
      </c>
      <c r="F85" s="11" t="s">
        <v>339</v>
      </c>
      <c r="G85" s="10" t="s">
        <v>340</v>
      </c>
      <c r="H85" s="10" t="s">
        <v>14</v>
      </c>
      <c r="I85" s="10" t="s">
        <v>15</v>
      </c>
    </row>
    <row r="86" s="12" customFormat="true" ht="15" hidden="false" customHeight="false" outlineLevel="0" collapsed="false">
      <c r="A86" s="9" t="s">
        <v>341</v>
      </c>
      <c r="B86" s="10" t="n">
        <v>1444</v>
      </c>
      <c r="C86" s="10" t="s">
        <v>342</v>
      </c>
      <c r="D86" s="10" t="n">
        <v>2004</v>
      </c>
      <c r="E86" s="10" t="s">
        <v>42</v>
      </c>
      <c r="F86" s="11" t="s">
        <v>43</v>
      </c>
      <c r="G86" s="10" t="s">
        <v>343</v>
      </c>
      <c r="H86" s="10" t="s">
        <v>45</v>
      </c>
      <c r="I86" s="10" t="s">
        <v>15</v>
      </c>
    </row>
    <row r="87" s="12" customFormat="true" ht="15" hidden="false" customHeight="false" outlineLevel="0" collapsed="false">
      <c r="A87" s="9" t="s">
        <v>344</v>
      </c>
      <c r="B87" s="10" t="n">
        <v>1575</v>
      </c>
      <c r="C87" s="10" t="s">
        <v>345</v>
      </c>
      <c r="D87" s="10" t="n">
        <v>2007</v>
      </c>
      <c r="E87" s="10" t="s">
        <v>346</v>
      </c>
      <c r="F87" s="11" t="s">
        <v>111</v>
      </c>
      <c r="G87" s="10" t="s">
        <v>347</v>
      </c>
      <c r="H87" s="10" t="s">
        <v>113</v>
      </c>
      <c r="I87" s="10" t="s">
        <v>15</v>
      </c>
    </row>
    <row r="88" s="12" customFormat="true" ht="15" hidden="false" customHeight="false" outlineLevel="0" collapsed="false">
      <c r="A88" s="9" t="s">
        <v>348</v>
      </c>
      <c r="B88" s="10" t="s">
        <v>349</v>
      </c>
      <c r="C88" s="10" t="s">
        <v>350</v>
      </c>
      <c r="D88" s="10" t="n">
        <v>2012</v>
      </c>
      <c r="E88" s="10" t="s">
        <v>42</v>
      </c>
      <c r="F88" s="11" t="s">
        <v>165</v>
      </c>
      <c r="G88" s="10" t="s">
        <v>351</v>
      </c>
      <c r="H88" s="10" t="s">
        <v>14</v>
      </c>
      <c r="I88" s="10" t="s">
        <v>313</v>
      </c>
    </row>
    <row r="89" s="12" customFormat="true" ht="15" hidden="false" customHeight="false" outlineLevel="0" collapsed="false">
      <c r="A89" s="9" t="s">
        <v>352</v>
      </c>
      <c r="B89" s="10" t="n">
        <v>1443</v>
      </c>
      <c r="C89" s="10" t="s">
        <v>353</v>
      </c>
      <c r="D89" s="10" t="n">
        <v>2003</v>
      </c>
      <c r="E89" s="10" t="s">
        <v>210</v>
      </c>
      <c r="F89" s="11" t="s">
        <v>43</v>
      </c>
      <c r="G89" s="10" t="s">
        <v>354</v>
      </c>
      <c r="H89" s="10" t="s">
        <v>45</v>
      </c>
      <c r="I89" s="10" t="s">
        <v>15</v>
      </c>
    </row>
    <row r="90" s="12" customFormat="true" ht="15" hidden="false" customHeight="false" outlineLevel="0" collapsed="false">
      <c r="A90" s="9" t="s">
        <v>355</v>
      </c>
      <c r="B90" s="10" t="n">
        <v>1600</v>
      </c>
      <c r="C90" s="10" t="s">
        <v>356</v>
      </c>
      <c r="D90" s="10" t="n">
        <v>2008</v>
      </c>
      <c r="E90" s="10" t="s">
        <v>357</v>
      </c>
      <c r="F90" s="11" t="s">
        <v>358</v>
      </c>
      <c r="G90" s="10" t="s">
        <v>359</v>
      </c>
      <c r="H90" s="10" t="s">
        <v>14</v>
      </c>
      <c r="I90" s="10" t="s">
        <v>15</v>
      </c>
    </row>
    <row r="91" s="12" customFormat="true" ht="15" hidden="false" customHeight="false" outlineLevel="0" collapsed="false">
      <c r="A91" s="9" t="s">
        <v>360</v>
      </c>
      <c r="B91" s="10" t="n">
        <v>1478</v>
      </c>
      <c r="C91" s="10" t="s">
        <v>361</v>
      </c>
      <c r="D91" s="10" t="n">
        <v>1995</v>
      </c>
      <c r="E91" s="10" t="s">
        <v>37</v>
      </c>
      <c r="F91" s="11" t="s">
        <v>362</v>
      </c>
      <c r="G91" s="10" t="s">
        <v>363</v>
      </c>
      <c r="H91" s="10" t="s">
        <v>14</v>
      </c>
      <c r="I91" s="10" t="s">
        <v>15</v>
      </c>
    </row>
    <row r="92" s="12" customFormat="true" ht="15" hidden="false" customHeight="false" outlineLevel="0" collapsed="false">
      <c r="A92" s="9" t="s">
        <v>364</v>
      </c>
      <c r="B92" s="10" t="n">
        <v>1573</v>
      </c>
      <c r="C92" s="10" t="s">
        <v>365</v>
      </c>
      <c r="D92" s="10" t="n">
        <v>2008</v>
      </c>
      <c r="E92" s="10" t="s">
        <v>210</v>
      </c>
      <c r="F92" s="11" t="s">
        <v>165</v>
      </c>
      <c r="G92" s="10" t="s">
        <v>366</v>
      </c>
      <c r="H92" s="10" t="s">
        <v>14</v>
      </c>
      <c r="I92" s="10" t="s">
        <v>15</v>
      </c>
    </row>
    <row r="93" s="12" customFormat="true" ht="15" hidden="false" customHeight="false" outlineLevel="0" collapsed="false">
      <c r="A93" s="9" t="s">
        <v>367</v>
      </c>
      <c r="B93" s="10" t="n">
        <v>1556</v>
      </c>
      <c r="C93" s="10" t="s">
        <v>368</v>
      </c>
      <c r="D93" s="10" t="n">
        <v>1996</v>
      </c>
      <c r="E93" s="10" t="s">
        <v>32</v>
      </c>
      <c r="F93" s="11" t="s">
        <v>58</v>
      </c>
      <c r="G93" s="10" t="s">
        <v>369</v>
      </c>
      <c r="H93" s="10" t="s">
        <v>14</v>
      </c>
      <c r="I93" s="10" t="s">
        <v>265</v>
      </c>
    </row>
    <row r="94" s="12" customFormat="true" ht="15" hidden="false" customHeight="false" outlineLevel="0" collapsed="false">
      <c r="A94" s="9" t="s">
        <v>370</v>
      </c>
      <c r="B94" s="10" t="n">
        <v>1551</v>
      </c>
      <c r="C94" s="10" t="s">
        <v>371</v>
      </c>
      <c r="D94" s="10" t="n">
        <v>2012</v>
      </c>
      <c r="E94" s="10" t="s">
        <v>37</v>
      </c>
      <c r="F94" s="11" t="s">
        <v>123</v>
      </c>
      <c r="G94" s="10" t="s">
        <v>372</v>
      </c>
      <c r="H94" s="10" t="s">
        <v>14</v>
      </c>
      <c r="I94" s="10" t="s">
        <v>265</v>
      </c>
    </row>
    <row r="95" s="12" customFormat="true" ht="15" hidden="false" customHeight="false" outlineLevel="0" collapsed="false">
      <c r="A95" s="9" t="s">
        <v>373</v>
      </c>
      <c r="B95" s="10" t="n">
        <v>1549</v>
      </c>
      <c r="C95" s="10" t="s">
        <v>374</v>
      </c>
      <c r="D95" s="10" t="n">
        <v>2011</v>
      </c>
      <c r="E95" s="10" t="s">
        <v>18</v>
      </c>
      <c r="F95" s="11" t="s">
        <v>151</v>
      </c>
      <c r="G95" s="10" t="s">
        <v>375</v>
      </c>
      <c r="H95" s="10" t="s">
        <v>14</v>
      </c>
      <c r="I95" s="10" t="s">
        <v>265</v>
      </c>
    </row>
    <row r="96" s="12" customFormat="true" ht="15" hidden="false" customHeight="false" outlineLevel="0" collapsed="false">
      <c r="A96" s="9" t="s">
        <v>376</v>
      </c>
      <c r="B96" s="10" t="n">
        <v>1467</v>
      </c>
      <c r="C96" s="10" t="s">
        <v>377</v>
      </c>
      <c r="D96" s="10" t="n">
        <v>2012</v>
      </c>
      <c r="E96" s="10" t="s">
        <v>176</v>
      </c>
      <c r="F96" s="11" t="s">
        <v>123</v>
      </c>
      <c r="G96" s="10" t="s">
        <v>378</v>
      </c>
      <c r="H96" s="10" t="s">
        <v>14</v>
      </c>
      <c r="I96" s="10" t="s">
        <v>265</v>
      </c>
    </row>
    <row r="97" s="12" customFormat="true" ht="15" hidden="false" customHeight="false" outlineLevel="0" collapsed="false">
      <c r="A97" s="9" t="s">
        <v>379</v>
      </c>
      <c r="B97" s="10" t="n">
        <v>1552</v>
      </c>
      <c r="C97" s="10" t="s">
        <v>380</v>
      </c>
      <c r="D97" s="10" t="n">
        <v>2012</v>
      </c>
      <c r="E97" s="10" t="s">
        <v>37</v>
      </c>
      <c r="F97" s="11" t="s">
        <v>123</v>
      </c>
      <c r="G97" s="10" t="s">
        <v>381</v>
      </c>
      <c r="H97" s="10" t="s">
        <v>14</v>
      </c>
      <c r="I97" s="10" t="s">
        <v>265</v>
      </c>
    </row>
    <row r="98" s="12" customFormat="true" ht="15" hidden="false" customHeight="false" outlineLevel="0" collapsed="false">
      <c r="A98" s="9" t="s">
        <v>382</v>
      </c>
      <c r="B98" s="10" t="n">
        <v>1567</v>
      </c>
      <c r="C98" s="10" t="s">
        <v>383</v>
      </c>
      <c r="D98" s="10" t="n">
        <v>2008</v>
      </c>
      <c r="E98" s="10" t="s">
        <v>37</v>
      </c>
      <c r="F98" s="11" t="s">
        <v>28</v>
      </c>
      <c r="G98" s="15" t="s">
        <v>384</v>
      </c>
      <c r="H98" s="10" t="s">
        <v>14</v>
      </c>
      <c r="I98" s="10" t="s">
        <v>265</v>
      </c>
    </row>
    <row r="99" s="12" customFormat="true" ht="15" hidden="false" customHeight="false" outlineLevel="0" collapsed="false">
      <c r="A99" s="9" t="s">
        <v>385</v>
      </c>
      <c r="B99" s="10" t="s">
        <v>386</v>
      </c>
      <c r="C99" s="10" t="s">
        <v>387</v>
      </c>
      <c r="D99" s="10" t="n">
        <v>2007</v>
      </c>
      <c r="E99" s="10" t="s">
        <v>388</v>
      </c>
      <c r="F99" s="11" t="s">
        <v>165</v>
      </c>
      <c r="G99" s="10" t="s">
        <v>389</v>
      </c>
      <c r="H99" s="10" t="s">
        <v>14</v>
      </c>
      <c r="I99" s="10" t="s">
        <v>15</v>
      </c>
    </row>
    <row r="100" s="12" customFormat="true" ht="15" hidden="false" customHeight="false" outlineLevel="0" collapsed="false">
      <c r="A100" s="9" t="s">
        <v>390</v>
      </c>
      <c r="B100" s="10" t="s">
        <v>391</v>
      </c>
      <c r="C100" s="10" t="s">
        <v>392</v>
      </c>
      <c r="D100" s="10" t="n">
        <v>2007</v>
      </c>
      <c r="E100" s="10" t="s">
        <v>11</v>
      </c>
      <c r="F100" s="11" t="s">
        <v>165</v>
      </c>
      <c r="G100" s="10" t="s">
        <v>393</v>
      </c>
      <c r="H100" s="10" t="s">
        <v>14</v>
      </c>
      <c r="I100" s="10" t="s">
        <v>15</v>
      </c>
    </row>
    <row r="101" s="12" customFormat="true" ht="15" hidden="false" customHeight="false" outlineLevel="0" collapsed="false">
      <c r="A101" s="9" t="s">
        <v>394</v>
      </c>
      <c r="B101" s="10" t="s">
        <v>395</v>
      </c>
      <c r="C101" s="10" t="s">
        <v>396</v>
      </c>
      <c r="D101" s="10" t="n">
        <v>2014</v>
      </c>
      <c r="E101" s="10" t="s">
        <v>42</v>
      </c>
      <c r="F101" s="11" t="s">
        <v>165</v>
      </c>
      <c r="G101" s="10" t="s">
        <v>397</v>
      </c>
      <c r="H101" s="10" t="s">
        <v>14</v>
      </c>
      <c r="I101" s="10" t="s">
        <v>313</v>
      </c>
    </row>
    <row r="102" s="12" customFormat="true" ht="15" hidden="false" customHeight="false" outlineLevel="0" collapsed="false">
      <c r="A102" s="9" t="s">
        <v>398</v>
      </c>
      <c r="B102" s="10" t="n">
        <v>1481</v>
      </c>
      <c r="C102" s="10" t="s">
        <v>399</v>
      </c>
      <c r="D102" s="10" t="n">
        <v>2002</v>
      </c>
      <c r="E102" s="10" t="s">
        <v>346</v>
      </c>
      <c r="F102" s="11" t="s">
        <v>111</v>
      </c>
      <c r="G102" s="10" t="s">
        <v>400</v>
      </c>
      <c r="H102" s="10" t="s">
        <v>113</v>
      </c>
      <c r="I102" s="10" t="s">
        <v>15</v>
      </c>
    </row>
    <row r="103" s="12" customFormat="true" ht="15" hidden="false" customHeight="false" outlineLevel="0" collapsed="false">
      <c r="A103" s="9" t="s">
        <v>401</v>
      </c>
      <c r="B103" s="10" t="n">
        <v>1447</v>
      </c>
      <c r="C103" s="10" t="s">
        <v>402</v>
      </c>
      <c r="D103" s="10" t="n">
        <v>1992</v>
      </c>
      <c r="E103" s="10" t="s">
        <v>245</v>
      </c>
      <c r="F103" s="11" t="s">
        <v>246</v>
      </c>
      <c r="G103" s="10" t="s">
        <v>403</v>
      </c>
      <c r="H103" s="10" t="s">
        <v>14</v>
      </c>
      <c r="I103" s="10" t="s">
        <v>15</v>
      </c>
    </row>
    <row r="104" s="12" customFormat="true" ht="15" hidden="false" customHeight="false" outlineLevel="0" collapsed="false">
      <c r="A104" s="9" t="s">
        <v>404</v>
      </c>
      <c r="B104" s="10" t="n">
        <v>1473</v>
      </c>
      <c r="C104" s="10" t="s">
        <v>405</v>
      </c>
      <c r="D104" s="10" t="n">
        <v>2004</v>
      </c>
      <c r="E104" s="10" t="s">
        <v>42</v>
      </c>
      <c r="F104" s="11" t="s">
        <v>43</v>
      </c>
      <c r="G104" s="10" t="s">
        <v>406</v>
      </c>
      <c r="H104" s="10" t="s">
        <v>45</v>
      </c>
      <c r="I104" s="10" t="s">
        <v>15</v>
      </c>
    </row>
    <row r="105" s="12" customFormat="true" ht="15" hidden="false" customHeight="false" outlineLevel="0" collapsed="false">
      <c r="A105" s="9" t="s">
        <v>407</v>
      </c>
      <c r="B105" s="10" t="n">
        <v>1472</v>
      </c>
      <c r="C105" s="10" t="s">
        <v>408</v>
      </c>
      <c r="D105" s="10" t="n">
        <v>1992</v>
      </c>
      <c r="E105" s="10" t="s">
        <v>37</v>
      </c>
      <c r="F105" s="11" t="s">
        <v>28</v>
      </c>
      <c r="G105" s="10" t="s">
        <v>409</v>
      </c>
      <c r="H105" s="10" t="s">
        <v>14</v>
      </c>
      <c r="I105" s="10" t="s">
        <v>15</v>
      </c>
    </row>
    <row r="106" s="12" customFormat="true" ht="15" hidden="false" customHeight="false" outlineLevel="0" collapsed="false">
      <c r="A106" s="9" t="s">
        <v>410</v>
      </c>
      <c r="B106" s="10" t="n">
        <v>1497</v>
      </c>
      <c r="C106" s="10" t="s">
        <v>411</v>
      </c>
      <c r="D106" s="10" t="n">
        <v>2004</v>
      </c>
      <c r="E106" s="15" t="s">
        <v>176</v>
      </c>
      <c r="F106" s="11" t="s">
        <v>63</v>
      </c>
      <c r="G106" s="15" t="s">
        <v>412</v>
      </c>
      <c r="H106" s="10" t="s">
        <v>14</v>
      </c>
      <c r="I106" s="10" t="s">
        <v>265</v>
      </c>
    </row>
    <row r="107" s="12" customFormat="true" ht="15" hidden="false" customHeight="false" outlineLevel="0" collapsed="false">
      <c r="A107" s="9" t="s">
        <v>413</v>
      </c>
      <c r="B107" s="10" t="n">
        <v>1537</v>
      </c>
      <c r="C107" s="10" t="s">
        <v>414</v>
      </c>
      <c r="D107" s="10" t="n">
        <v>1991</v>
      </c>
      <c r="E107" s="10" t="s">
        <v>11</v>
      </c>
      <c r="F107" s="11" t="s">
        <v>28</v>
      </c>
      <c r="G107" s="10" t="s">
        <v>415</v>
      </c>
      <c r="H107" s="10" t="s">
        <v>14</v>
      </c>
      <c r="I107" s="10" t="s">
        <v>15</v>
      </c>
    </row>
    <row r="108" s="12" customFormat="true" ht="15" hidden="false" customHeight="false" outlineLevel="0" collapsed="false">
      <c r="A108" s="9" t="s">
        <v>416</v>
      </c>
      <c r="B108" s="10" t="n">
        <v>1471</v>
      </c>
      <c r="C108" s="10" t="s">
        <v>417</v>
      </c>
      <c r="D108" s="10" t="n">
        <v>1992</v>
      </c>
      <c r="E108" s="10" t="s">
        <v>37</v>
      </c>
      <c r="F108" s="11" t="s">
        <v>28</v>
      </c>
      <c r="G108" s="10" t="s">
        <v>418</v>
      </c>
      <c r="H108" s="10" t="s">
        <v>14</v>
      </c>
      <c r="I108" s="10" t="s">
        <v>15</v>
      </c>
    </row>
    <row r="109" s="12" customFormat="true" ht="15" hidden="false" customHeight="false" outlineLevel="0" collapsed="false">
      <c r="A109" s="9" t="s">
        <v>419</v>
      </c>
      <c r="B109" s="10" t="n">
        <v>1470</v>
      </c>
      <c r="C109" s="10" t="s">
        <v>420</v>
      </c>
      <c r="D109" s="10" t="n">
        <v>1996</v>
      </c>
      <c r="E109" s="10" t="s">
        <v>18</v>
      </c>
      <c r="F109" s="11" t="s">
        <v>19</v>
      </c>
      <c r="G109" s="10" t="s">
        <v>421</v>
      </c>
      <c r="H109" s="10" t="s">
        <v>14</v>
      </c>
      <c r="I109" s="10" t="s">
        <v>15</v>
      </c>
    </row>
    <row r="110" s="12" customFormat="true" ht="15" hidden="false" customHeight="false" outlineLevel="0" collapsed="false">
      <c r="A110" s="9" t="s">
        <v>422</v>
      </c>
      <c r="B110" s="10" t="n">
        <v>1469</v>
      </c>
      <c r="C110" s="10" t="s">
        <v>423</v>
      </c>
      <c r="D110" s="10" t="n">
        <v>1995</v>
      </c>
      <c r="E110" s="10" t="s">
        <v>32</v>
      </c>
      <c r="F110" s="11" t="s">
        <v>67</v>
      </c>
      <c r="G110" s="10" t="s">
        <v>424</v>
      </c>
      <c r="H110" s="10" t="s">
        <v>14</v>
      </c>
      <c r="I110" s="10" t="s">
        <v>265</v>
      </c>
    </row>
    <row r="111" s="12" customFormat="true" ht="15" hidden="false" customHeight="false" outlineLevel="0" collapsed="false">
      <c r="A111" s="9" t="s">
        <v>425</v>
      </c>
      <c r="B111" s="10" t="n">
        <v>1485</v>
      </c>
      <c r="C111" s="10" t="s">
        <v>426</v>
      </c>
      <c r="D111" s="10" t="n">
        <v>1994</v>
      </c>
      <c r="E111" s="10" t="s">
        <v>23</v>
      </c>
      <c r="F111" s="11" t="s">
        <v>427</v>
      </c>
      <c r="G111" s="10" t="s">
        <v>428</v>
      </c>
      <c r="H111" s="10" t="s">
        <v>14</v>
      </c>
      <c r="I111" s="10" t="s">
        <v>265</v>
      </c>
    </row>
    <row r="112" s="12" customFormat="true" ht="15" hidden="false" customHeight="false" outlineLevel="0" collapsed="false">
      <c r="A112" s="9" t="s">
        <v>429</v>
      </c>
      <c r="B112" s="10" t="n">
        <v>1486</v>
      </c>
      <c r="C112" s="10" t="s">
        <v>430</v>
      </c>
      <c r="D112" s="10" t="n">
        <v>1993</v>
      </c>
      <c r="E112" s="10" t="s">
        <v>42</v>
      </c>
      <c r="F112" s="11" t="s">
        <v>67</v>
      </c>
      <c r="G112" s="10" t="s">
        <v>431</v>
      </c>
      <c r="H112" s="10" t="s">
        <v>14</v>
      </c>
      <c r="I112" s="10" t="s">
        <v>15</v>
      </c>
    </row>
    <row r="113" s="12" customFormat="true" ht="15" hidden="false" customHeight="false" outlineLevel="0" collapsed="false">
      <c r="A113" s="9" t="s">
        <v>432</v>
      </c>
      <c r="B113" s="10" t="n">
        <v>1503</v>
      </c>
      <c r="C113" s="10" t="s">
        <v>433</v>
      </c>
      <c r="D113" s="10" t="n">
        <v>2008</v>
      </c>
      <c r="E113" s="10" t="s">
        <v>42</v>
      </c>
      <c r="F113" s="11" t="s">
        <v>434</v>
      </c>
      <c r="G113" s="10" t="s">
        <v>435</v>
      </c>
      <c r="H113" s="10" t="s">
        <v>14</v>
      </c>
      <c r="I113" s="10" t="s">
        <v>15</v>
      </c>
    </row>
    <row r="114" s="12" customFormat="true" ht="15" hidden="false" customHeight="false" outlineLevel="0" collapsed="false">
      <c r="A114" s="9" t="s">
        <v>436</v>
      </c>
      <c r="B114" s="10" t="n">
        <v>1538</v>
      </c>
      <c r="C114" s="10" t="s">
        <v>437</v>
      </c>
      <c r="D114" s="10" t="n">
        <v>1995</v>
      </c>
      <c r="E114" s="16" t="s">
        <v>32</v>
      </c>
      <c r="F114" s="11" t="s">
        <v>28</v>
      </c>
      <c r="G114" s="15" t="s">
        <v>438</v>
      </c>
      <c r="H114" s="10" t="s">
        <v>14</v>
      </c>
      <c r="I114" s="10" t="s">
        <v>265</v>
      </c>
    </row>
    <row r="115" s="12" customFormat="true" ht="15" hidden="false" customHeight="false" outlineLevel="0" collapsed="false">
      <c r="A115" s="9" t="s">
        <v>439</v>
      </c>
      <c r="B115" s="10" t="n">
        <v>1546</v>
      </c>
      <c r="C115" s="10" t="s">
        <v>440</v>
      </c>
      <c r="D115" s="10" t="n">
        <v>2006</v>
      </c>
      <c r="E115" s="10" t="s">
        <v>11</v>
      </c>
      <c r="F115" s="11" t="s">
        <v>165</v>
      </c>
      <c r="G115" s="10" t="s">
        <v>441</v>
      </c>
      <c r="H115" s="10" t="s">
        <v>14</v>
      </c>
      <c r="I115" s="10" t="s">
        <v>15</v>
      </c>
    </row>
    <row r="116" s="12" customFormat="true" ht="15" hidden="false" customHeight="false" outlineLevel="0" collapsed="false">
      <c r="A116" s="11" t="s">
        <v>442</v>
      </c>
      <c r="B116" s="10" t="n">
        <v>1439</v>
      </c>
      <c r="C116" s="10" t="s">
        <v>443</v>
      </c>
      <c r="D116" s="10" t="n">
        <v>2012</v>
      </c>
      <c r="E116" s="10" t="s">
        <v>176</v>
      </c>
      <c r="F116" s="11" t="s">
        <v>151</v>
      </c>
      <c r="G116" s="10" t="s">
        <v>444</v>
      </c>
      <c r="H116" s="10" t="s">
        <v>14</v>
      </c>
      <c r="I116" s="10" t="s">
        <v>15</v>
      </c>
    </row>
    <row r="117" s="12" customFormat="true" ht="15" hidden="false" customHeight="false" outlineLevel="0" collapsed="false">
      <c r="A117" s="9" t="s">
        <v>445</v>
      </c>
      <c r="B117" s="10" t="s">
        <v>446</v>
      </c>
      <c r="C117" s="10" t="s">
        <v>447</v>
      </c>
      <c r="D117" s="10" t="n">
        <v>2005</v>
      </c>
      <c r="E117" s="10" t="s">
        <v>42</v>
      </c>
      <c r="F117" s="11" t="s">
        <v>165</v>
      </c>
      <c r="G117" s="10" t="s">
        <v>448</v>
      </c>
      <c r="H117" s="10" t="s">
        <v>14</v>
      </c>
      <c r="I117" s="10" t="s">
        <v>15</v>
      </c>
    </row>
    <row r="118" s="12" customFormat="true" ht="15" hidden="false" customHeight="false" outlineLevel="0" collapsed="false">
      <c r="A118" s="17" t="s">
        <v>449</v>
      </c>
      <c r="B118" s="18" t="n">
        <v>1440</v>
      </c>
      <c r="C118" s="18" t="s">
        <v>450</v>
      </c>
      <c r="D118" s="18" t="n">
        <v>2001</v>
      </c>
      <c r="E118" s="18" t="s">
        <v>451</v>
      </c>
      <c r="F118" s="19" t="s">
        <v>43</v>
      </c>
      <c r="G118" s="18" t="s">
        <v>452</v>
      </c>
      <c r="H118" s="18" t="s">
        <v>45</v>
      </c>
      <c r="I118" s="18" t="s">
        <v>15</v>
      </c>
    </row>
    <row r="120" customFormat="false" ht="15" hidden="false" customHeight="false" outlineLevel="0" collapsed="false">
      <c r="A120" s="1" t="s">
        <v>453</v>
      </c>
      <c r="I120" s="20"/>
    </row>
    <row r="121" customFormat="false" ht="15" hidden="false" customHeight="false" outlineLevel="0" collapsed="false">
      <c r="I121" s="20"/>
    </row>
    <row r="122" customFormat="false" ht="15" hidden="false" customHeight="false" outlineLevel="0" collapsed="false">
      <c r="I122" s="20"/>
    </row>
    <row r="123" customFormat="false" ht="15" hidden="false" customHeight="false" outlineLevel="0" collapsed="false">
      <c r="I123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4" width="35.99"/>
    <col collapsed="false" customWidth="true" hidden="false" outlineLevel="0" max="2" min="2" style="4" width="16.16"/>
    <col collapsed="false" customWidth="true" hidden="false" outlineLevel="0" max="3" min="3" style="4" width="15.83"/>
    <col collapsed="false" customWidth="true" hidden="false" outlineLevel="0" max="4" min="4" style="4" width="12.83"/>
    <col collapsed="false" customWidth="true" hidden="false" outlineLevel="0" max="5" min="5" style="4" width="24.49"/>
    <col collapsed="false" customWidth="true" hidden="false" outlineLevel="0" max="6" min="6" style="4" width="24.66"/>
    <col collapsed="false" customWidth="true" hidden="false" outlineLevel="0" max="7" min="7" style="4" width="17.16"/>
    <col collapsed="false" customWidth="true" hidden="false" outlineLevel="0" max="8" min="8" style="4" width="24.33"/>
    <col collapsed="false" customWidth="true" hidden="false" outlineLevel="0" max="9" min="9" style="4" width="24.15"/>
    <col collapsed="false" customWidth="true" hidden="false" outlineLevel="0" max="10" min="10" style="4" width="27.33"/>
    <col collapsed="false" customWidth="true" hidden="false" outlineLevel="0" max="11" min="11" style="4" width="32.49"/>
    <col collapsed="false" customWidth="false" hidden="false" outlineLevel="0" max="257" min="12" style="4" width="10.83"/>
  </cols>
  <sheetData>
    <row r="1" customFormat="false" ht="15" hidden="false" customHeight="true" outlineLevel="0" collapsed="false">
      <c r="A1" s="21" t="s">
        <v>0</v>
      </c>
      <c r="B1" s="22" t="s">
        <v>454</v>
      </c>
      <c r="C1" s="23" t="s">
        <v>455</v>
      </c>
      <c r="D1" s="24" t="s">
        <v>456</v>
      </c>
      <c r="E1" s="25" t="s">
        <v>457</v>
      </c>
      <c r="F1" s="24" t="s">
        <v>458</v>
      </c>
      <c r="G1" s="26" t="s">
        <v>459</v>
      </c>
      <c r="H1" s="26" t="s">
        <v>460</v>
      </c>
      <c r="I1" s="27" t="s">
        <v>461</v>
      </c>
      <c r="J1" s="28" t="s">
        <v>462</v>
      </c>
      <c r="K1" s="28" t="s">
        <v>463</v>
      </c>
    </row>
    <row r="2" customFormat="false" ht="15" hidden="false" customHeight="true" outlineLevel="0" collapsed="false">
      <c r="A2" s="29" t="s">
        <v>9</v>
      </c>
      <c r="B2" s="30" t="s">
        <v>464</v>
      </c>
      <c r="C2" s="31" t="n">
        <v>2897196</v>
      </c>
      <c r="D2" s="31" t="n">
        <v>10377</v>
      </c>
      <c r="E2" s="32" t="n">
        <v>20.4</v>
      </c>
      <c r="F2" s="31" t="n">
        <v>414.5</v>
      </c>
      <c r="G2" s="31" t="n">
        <v>939</v>
      </c>
      <c r="H2" s="32" t="n">
        <v>936.5</v>
      </c>
      <c r="I2" s="32" t="n">
        <v>85.9</v>
      </c>
      <c r="J2" s="33" t="n">
        <v>0.567</v>
      </c>
      <c r="K2" s="33" t="n">
        <v>0.457</v>
      </c>
    </row>
    <row r="3" customFormat="false" ht="15" hidden="false" customHeight="true" outlineLevel="0" collapsed="false">
      <c r="A3" s="29" t="s">
        <v>16</v>
      </c>
      <c r="B3" s="30" t="s">
        <v>464</v>
      </c>
      <c r="C3" s="31" t="n">
        <v>2360294</v>
      </c>
      <c r="D3" s="31" t="n">
        <v>6539</v>
      </c>
      <c r="E3" s="32" t="n">
        <v>24.2</v>
      </c>
      <c r="F3" s="31" t="n">
        <v>423.8</v>
      </c>
      <c r="G3" s="31" t="n">
        <v>923</v>
      </c>
      <c r="H3" s="32" t="n">
        <v>951</v>
      </c>
      <c r="I3" s="32" t="n">
        <v>83.2</v>
      </c>
      <c r="J3" s="33" t="n">
        <v>0.625</v>
      </c>
      <c r="K3" s="33" t="n">
        <v>0.496</v>
      </c>
    </row>
    <row r="4" customFormat="false" ht="15" hidden="false" customHeight="true" outlineLevel="0" collapsed="false">
      <c r="A4" s="29" t="s">
        <v>21</v>
      </c>
      <c r="B4" s="30" t="s">
        <v>464</v>
      </c>
      <c r="C4" s="31" t="n">
        <v>2596890</v>
      </c>
      <c r="D4" s="31" t="n">
        <v>5078</v>
      </c>
      <c r="E4" s="32" t="n">
        <v>26.1</v>
      </c>
      <c r="F4" s="31" t="n">
        <v>520.1</v>
      </c>
      <c r="G4" s="31" t="n">
        <v>974</v>
      </c>
      <c r="H4" s="32" t="n">
        <v>1007.5</v>
      </c>
      <c r="I4" s="32" t="n">
        <v>70.9</v>
      </c>
      <c r="J4" s="33" t="n">
        <v>0.623</v>
      </c>
      <c r="K4" s="33" t="n">
        <v>0.408</v>
      </c>
    </row>
    <row r="5" customFormat="false" ht="15" hidden="false" customHeight="true" outlineLevel="0" collapsed="false">
      <c r="A5" s="29" t="s">
        <v>26</v>
      </c>
      <c r="B5" s="30" t="s">
        <v>464</v>
      </c>
      <c r="C5" s="31" t="n">
        <v>4150904</v>
      </c>
      <c r="D5" s="31" t="n">
        <v>10796</v>
      </c>
      <c r="E5" s="32" t="n">
        <v>20.8</v>
      </c>
      <c r="F5" s="31" t="n">
        <v>413</v>
      </c>
      <c r="G5" s="31" t="n">
        <v>966</v>
      </c>
      <c r="H5" s="32" t="n">
        <v>1086.6</v>
      </c>
      <c r="I5" s="32" t="n">
        <v>103.3</v>
      </c>
      <c r="J5" s="33" t="n">
        <v>0.566</v>
      </c>
      <c r="K5" s="33" t="n">
        <v>0.431</v>
      </c>
    </row>
    <row r="6" customFormat="false" ht="15" hidden="false" customHeight="true" outlineLevel="0" collapsed="false">
      <c r="A6" s="29" t="s">
        <v>30</v>
      </c>
      <c r="B6" s="30" t="s">
        <v>464</v>
      </c>
      <c r="C6" s="31" t="n">
        <v>5262716</v>
      </c>
      <c r="D6" s="31" t="n">
        <v>13694</v>
      </c>
      <c r="E6" s="32" t="n">
        <v>20.4</v>
      </c>
      <c r="F6" s="31" t="n">
        <v>474.8</v>
      </c>
      <c r="G6" s="31" t="n">
        <v>994</v>
      </c>
      <c r="H6" s="32" t="n">
        <v>1172.6</v>
      </c>
      <c r="I6" s="32" t="n">
        <v>119.6</v>
      </c>
      <c r="J6" s="33" t="n">
        <v>0.503</v>
      </c>
      <c r="K6" s="33" t="n">
        <v>0.494</v>
      </c>
    </row>
    <row r="7" customFormat="false" ht="15" hidden="false" customHeight="true" outlineLevel="0" collapsed="false">
      <c r="A7" s="29" t="s">
        <v>35</v>
      </c>
      <c r="B7" s="30" t="s">
        <v>464</v>
      </c>
      <c r="C7" s="31" t="n">
        <v>5139220</v>
      </c>
      <c r="D7" s="31" t="n">
        <v>22336</v>
      </c>
      <c r="E7" s="32" t="n">
        <v>15.4</v>
      </c>
      <c r="F7" s="31" t="n">
        <v>293.6</v>
      </c>
      <c r="G7" s="31" t="n">
        <v>907</v>
      </c>
      <c r="H7" s="32" t="n">
        <v>1066.7</v>
      </c>
      <c r="I7" s="32" t="n">
        <v>128.4</v>
      </c>
      <c r="J7" s="33" t="n">
        <v>0.555</v>
      </c>
      <c r="K7" s="33" t="n">
        <v>0.427</v>
      </c>
    </row>
    <row r="8" customFormat="false" ht="15" hidden="false" customHeight="true" outlineLevel="0" collapsed="false">
      <c r="A8" s="29" t="s">
        <v>40</v>
      </c>
      <c r="B8" s="30" t="s">
        <v>464</v>
      </c>
      <c r="C8" s="31" t="n">
        <v>3753242</v>
      </c>
      <c r="D8" s="31" t="n">
        <v>7054</v>
      </c>
      <c r="E8" s="32" t="n">
        <v>27.3</v>
      </c>
      <c r="F8" s="31" t="n">
        <v>418</v>
      </c>
      <c r="G8" s="31" t="n">
        <v>1032</v>
      </c>
      <c r="H8" s="32" t="n">
        <v>1049.8</v>
      </c>
      <c r="I8" s="32" t="n">
        <v>102</v>
      </c>
      <c r="J8" s="33" t="n">
        <v>0.618</v>
      </c>
      <c r="K8" s="33" t="n">
        <v>0.464</v>
      </c>
    </row>
    <row r="9" customFormat="false" ht="15" hidden="false" customHeight="true" outlineLevel="0" collapsed="false">
      <c r="A9" s="29" t="s">
        <v>46</v>
      </c>
      <c r="B9" s="30" t="s">
        <v>464</v>
      </c>
      <c r="C9" s="31" t="n">
        <v>925052</v>
      </c>
      <c r="D9" s="31" t="n">
        <v>1904</v>
      </c>
      <c r="E9" s="32" t="n">
        <v>35.9</v>
      </c>
      <c r="F9" s="31" t="n">
        <v>608.4</v>
      </c>
      <c r="G9" s="31" t="n">
        <v>979</v>
      </c>
      <c r="H9" s="32" t="n">
        <v>764.6</v>
      </c>
      <c r="I9" s="32" t="n">
        <v>45.9</v>
      </c>
      <c r="J9" s="33" t="n">
        <v>0.684</v>
      </c>
      <c r="K9" s="33" t="n">
        <v>0.602</v>
      </c>
    </row>
    <row r="10" customFormat="false" ht="15" hidden="false" customHeight="true" outlineLevel="0" collapsed="false">
      <c r="A10" s="29" t="s">
        <v>52</v>
      </c>
      <c r="B10" s="30" t="s">
        <v>464</v>
      </c>
      <c r="C10" s="31" t="n">
        <v>3714592</v>
      </c>
      <c r="D10" s="31" t="n">
        <v>11438</v>
      </c>
      <c r="E10" s="32" t="n">
        <v>25.1</v>
      </c>
      <c r="F10" s="31" t="n">
        <v>376.3</v>
      </c>
      <c r="G10" s="31" t="n">
        <v>971</v>
      </c>
      <c r="H10" s="32" t="n">
        <v>937.4</v>
      </c>
      <c r="I10" s="32" t="n">
        <v>128</v>
      </c>
      <c r="J10" s="33" t="n">
        <v>0.594</v>
      </c>
      <c r="K10" s="33" t="n">
        <v>0.527</v>
      </c>
    </row>
    <row r="11" customFormat="false" ht="15" hidden="false" customHeight="true" outlineLevel="0" collapsed="false">
      <c r="A11" s="29" t="s">
        <v>56</v>
      </c>
      <c r="B11" s="30" t="s">
        <v>464</v>
      </c>
      <c r="C11" s="31" t="n">
        <v>1814752</v>
      </c>
      <c r="D11" s="31" t="n">
        <v>5316</v>
      </c>
      <c r="E11" s="32" t="n">
        <v>22.5</v>
      </c>
      <c r="F11" s="31" t="n">
        <v>493.7</v>
      </c>
      <c r="G11" s="31" t="n">
        <v>979</v>
      </c>
      <c r="H11" s="32" t="n">
        <v>898.1</v>
      </c>
      <c r="I11" s="32" t="n">
        <v>58.6</v>
      </c>
      <c r="J11" s="33" t="n">
        <v>0.567</v>
      </c>
      <c r="K11" s="33" t="n">
        <v>0.485</v>
      </c>
    </row>
    <row r="12" customFormat="false" ht="15" hidden="false" customHeight="true" outlineLevel="0" collapsed="false">
      <c r="A12" s="9" t="s">
        <v>60</v>
      </c>
      <c r="B12" s="30" t="s">
        <v>464</v>
      </c>
      <c r="C12" s="31" t="n">
        <v>2081552</v>
      </c>
      <c r="D12" s="31" t="n">
        <v>8740</v>
      </c>
      <c r="E12" s="32" t="n">
        <v>16.7</v>
      </c>
      <c r="F12" s="31" t="n">
        <v>437.9</v>
      </c>
      <c r="G12" s="31" t="n">
        <v>955</v>
      </c>
      <c r="H12" s="32" t="n">
        <v>832.1</v>
      </c>
      <c r="I12" s="32" t="n">
        <v>51.5</v>
      </c>
      <c r="J12" s="33" t="n">
        <v>0.464</v>
      </c>
      <c r="K12" s="33" t="n">
        <v>0.404</v>
      </c>
    </row>
    <row r="13" customFormat="false" ht="15" hidden="false" customHeight="true" outlineLevel="0" collapsed="false">
      <c r="A13" s="29" t="s">
        <v>65</v>
      </c>
      <c r="B13" s="30" t="s">
        <v>464</v>
      </c>
      <c r="C13" s="31" t="n">
        <v>2220748</v>
      </c>
      <c r="D13" s="31" t="n">
        <v>7421</v>
      </c>
      <c r="E13" s="32" t="n">
        <v>21.7</v>
      </c>
      <c r="F13" s="31" t="n">
        <v>406</v>
      </c>
      <c r="G13" s="31" t="n">
        <v>917</v>
      </c>
      <c r="H13" s="32" t="n">
        <v>885.7</v>
      </c>
      <c r="I13" s="32" t="n">
        <v>69</v>
      </c>
      <c r="J13" s="33" t="n">
        <v>0.582</v>
      </c>
      <c r="K13" s="33" t="n">
        <v>0.425</v>
      </c>
    </row>
    <row r="14" customFormat="false" ht="15" hidden="false" customHeight="true" outlineLevel="0" collapsed="false">
      <c r="A14" s="29" t="s">
        <v>69</v>
      </c>
      <c r="B14" s="30" t="s">
        <v>464</v>
      </c>
      <c r="C14" s="31" t="n">
        <v>3192454</v>
      </c>
      <c r="D14" s="31" t="n">
        <v>15448</v>
      </c>
      <c r="E14" s="32" t="n">
        <v>22.6</v>
      </c>
      <c r="F14" s="31" t="n">
        <v>293</v>
      </c>
      <c r="G14" s="31" t="n">
        <v>865</v>
      </c>
      <c r="H14" s="32" t="n">
        <v>539.5</v>
      </c>
      <c r="I14" s="32" t="n">
        <v>173.2</v>
      </c>
      <c r="J14" s="33" t="n">
        <v>0.539</v>
      </c>
      <c r="K14" s="33" t="n">
        <v>0.478</v>
      </c>
    </row>
    <row r="15" customFormat="false" ht="15" hidden="false" customHeight="true" outlineLevel="0" collapsed="false">
      <c r="A15" s="29" t="s">
        <v>72</v>
      </c>
      <c r="B15" s="30" t="s">
        <v>464</v>
      </c>
      <c r="C15" s="31" t="n">
        <v>2092074</v>
      </c>
      <c r="D15" s="31" t="n">
        <v>8123</v>
      </c>
      <c r="E15" s="32" t="n">
        <v>16.5</v>
      </c>
      <c r="F15" s="31" t="n">
        <v>436.3</v>
      </c>
      <c r="G15" s="31" t="n">
        <v>962</v>
      </c>
      <c r="H15" s="32" t="n">
        <v>885.8</v>
      </c>
      <c r="I15" s="32" t="n">
        <v>53.8</v>
      </c>
      <c r="J15" s="33" t="n">
        <v>0.512</v>
      </c>
      <c r="K15" s="33" t="n">
        <v>0.399</v>
      </c>
    </row>
    <row r="16" customFormat="false" ht="15" hidden="false" customHeight="true" outlineLevel="0" collapsed="false">
      <c r="A16" s="29" t="s">
        <v>76</v>
      </c>
      <c r="B16" s="30" t="s">
        <v>464</v>
      </c>
      <c r="C16" s="31" t="n">
        <v>1573134</v>
      </c>
      <c r="D16" s="31" t="n">
        <v>5826</v>
      </c>
      <c r="E16" s="32" t="n">
        <v>16.7</v>
      </c>
      <c r="F16" s="31" t="n">
        <v>497.6</v>
      </c>
      <c r="G16" s="31" t="n">
        <v>948</v>
      </c>
      <c r="H16" s="32" t="n">
        <v>781.7</v>
      </c>
      <c r="I16" s="32" t="n">
        <v>38.1</v>
      </c>
      <c r="J16" s="33" t="n">
        <v>0.47</v>
      </c>
      <c r="K16" s="33" t="n">
        <v>0.383</v>
      </c>
    </row>
    <row r="17" customFormat="false" ht="15" hidden="false" customHeight="true" outlineLevel="0" collapsed="false">
      <c r="A17" s="29" t="s">
        <v>79</v>
      </c>
      <c r="B17" s="30" t="s">
        <v>464</v>
      </c>
      <c r="C17" s="31" t="n">
        <v>4597820</v>
      </c>
      <c r="D17" s="31" t="n">
        <v>17830</v>
      </c>
      <c r="E17" s="32" t="n">
        <v>19.4</v>
      </c>
      <c r="F17" s="31" t="n">
        <v>371.1</v>
      </c>
      <c r="G17" s="31" t="n">
        <v>961</v>
      </c>
      <c r="H17" s="32" t="n">
        <v>984.5</v>
      </c>
      <c r="I17" s="32" t="n">
        <v>116.4</v>
      </c>
      <c r="J17" s="33" t="n">
        <v>0.546</v>
      </c>
      <c r="K17" s="33" t="n">
        <v>0.407</v>
      </c>
    </row>
    <row r="18" customFormat="false" ht="15" hidden="false" customHeight="true" outlineLevel="0" collapsed="false">
      <c r="A18" s="29" t="s">
        <v>82</v>
      </c>
      <c r="B18" s="30" t="s">
        <v>464</v>
      </c>
      <c r="C18" s="31" t="n">
        <v>797816</v>
      </c>
      <c r="D18" s="31" t="n">
        <v>3093</v>
      </c>
      <c r="E18" s="32" t="n">
        <v>17.4</v>
      </c>
      <c r="F18" s="31" t="n">
        <v>468.4</v>
      </c>
      <c r="G18" s="31" t="n">
        <v>909</v>
      </c>
      <c r="H18" s="32" t="n">
        <v>740.8</v>
      </c>
      <c r="I18" s="32" t="n">
        <v>29.1</v>
      </c>
      <c r="J18" s="33" t="n">
        <v>0.585</v>
      </c>
      <c r="K18" s="33" t="n">
        <v>0.452</v>
      </c>
    </row>
    <row r="19" customFormat="false" ht="15" hidden="false" customHeight="true" outlineLevel="0" collapsed="false">
      <c r="A19" s="29" t="s">
        <v>85</v>
      </c>
      <c r="B19" s="30" t="s">
        <v>464</v>
      </c>
      <c r="C19" s="31" t="n">
        <v>2433888</v>
      </c>
      <c r="D19" s="31" t="n">
        <v>9449</v>
      </c>
      <c r="E19" s="32" t="n">
        <v>20.5</v>
      </c>
      <c r="F19" s="31" t="n">
        <v>415.6</v>
      </c>
      <c r="G19" s="31" t="n">
        <v>973</v>
      </c>
      <c r="H19" s="32" t="n">
        <v>822.3</v>
      </c>
      <c r="I19" s="32" t="n">
        <v>81</v>
      </c>
      <c r="J19" s="33" t="n">
        <v>0.524</v>
      </c>
      <c r="K19" s="33" t="n">
        <v>0.478</v>
      </c>
    </row>
    <row r="20" customFormat="false" ht="15" hidden="false" customHeight="true" outlineLevel="0" collapsed="false">
      <c r="A20" s="29" t="s">
        <v>94</v>
      </c>
      <c r="B20" s="30" t="s">
        <v>464</v>
      </c>
      <c r="C20" s="31" t="n">
        <v>2006640</v>
      </c>
      <c r="D20" s="31" t="n">
        <v>8284</v>
      </c>
      <c r="E20" s="32" t="n">
        <v>20.8</v>
      </c>
      <c r="F20" s="31" t="n">
        <v>401.6</v>
      </c>
      <c r="G20" s="31" t="n">
        <v>956</v>
      </c>
      <c r="H20" s="32" t="n">
        <v>851.7</v>
      </c>
      <c r="I20" s="32" t="n">
        <v>79.9</v>
      </c>
      <c r="J20" s="33" t="n">
        <v>0.594</v>
      </c>
      <c r="K20" s="33" t="n">
        <v>0.545</v>
      </c>
    </row>
    <row r="21" customFormat="false" ht="15" hidden="false" customHeight="true" outlineLevel="0" collapsed="false">
      <c r="A21" s="29" t="s">
        <v>98</v>
      </c>
      <c r="B21" s="30" t="s">
        <v>464</v>
      </c>
      <c r="C21" s="31" t="n">
        <v>2521694</v>
      </c>
      <c r="D21" s="31" t="n">
        <v>11060</v>
      </c>
      <c r="E21" s="32" t="n">
        <v>15.2</v>
      </c>
      <c r="F21" s="31" t="n">
        <v>362.2</v>
      </c>
      <c r="G21" s="31" t="n">
        <v>910</v>
      </c>
      <c r="H21" s="32" t="n">
        <v>870.5</v>
      </c>
      <c r="I21" s="32" t="n">
        <v>53.3</v>
      </c>
      <c r="J21" s="33" t="n">
        <v>0.498</v>
      </c>
      <c r="K21" s="33" t="n">
        <v>0.331</v>
      </c>
    </row>
    <row r="22" customFormat="false" ht="15" hidden="false" customHeight="true" outlineLevel="0" collapsed="false">
      <c r="A22" s="29" t="s">
        <v>102</v>
      </c>
      <c r="B22" s="30" t="s">
        <v>464</v>
      </c>
      <c r="C22" s="31" t="n">
        <v>1826062</v>
      </c>
      <c r="D22" s="31" t="n">
        <v>6468</v>
      </c>
      <c r="E22" s="32" t="n">
        <v>20.9</v>
      </c>
      <c r="F22" s="31" t="n">
        <v>469.8</v>
      </c>
      <c r="G22" s="31" t="n">
        <v>966</v>
      </c>
      <c r="H22" s="32" t="n">
        <v>880.2</v>
      </c>
      <c r="I22" s="32" t="n">
        <v>57.1</v>
      </c>
      <c r="J22" s="33" t="n">
        <v>0.52</v>
      </c>
      <c r="K22" s="33" t="n">
        <v>0.487</v>
      </c>
    </row>
    <row r="23" customFormat="false" ht="15" hidden="false" customHeight="true" outlineLevel="0" collapsed="false">
      <c r="A23" s="29" t="s">
        <v>465</v>
      </c>
      <c r="B23" s="30" t="s">
        <v>464</v>
      </c>
      <c r="C23" s="31" t="n">
        <v>4351278</v>
      </c>
      <c r="D23" s="31" t="n">
        <v>12008</v>
      </c>
      <c r="E23" s="32" t="n">
        <v>21.9</v>
      </c>
      <c r="F23" s="31" t="n">
        <v>418.3</v>
      </c>
      <c r="G23" s="31" t="n">
        <v>1006</v>
      </c>
      <c r="H23" s="32" t="n">
        <v>951.9</v>
      </c>
      <c r="I23" s="32" t="n">
        <v>77.7</v>
      </c>
      <c r="J23" s="33" t="n">
        <v>0.42</v>
      </c>
      <c r="K23" s="33" t="n">
        <v>0.383</v>
      </c>
    </row>
    <row r="24" customFormat="false" ht="15" hidden="false" customHeight="true" outlineLevel="0" collapsed="false">
      <c r="A24" s="29" t="s">
        <v>105</v>
      </c>
      <c r="B24" s="30" t="s">
        <v>464</v>
      </c>
      <c r="C24" s="31" t="n">
        <v>6643988</v>
      </c>
      <c r="D24" s="31" t="n">
        <v>32959</v>
      </c>
      <c r="E24" s="32" t="n">
        <v>13.6</v>
      </c>
      <c r="F24" s="31" t="n">
        <v>293.5</v>
      </c>
      <c r="G24" s="31" t="n">
        <v>1017</v>
      </c>
      <c r="H24" s="32" t="n">
        <v>1190.6</v>
      </c>
      <c r="I24" s="32" t="n">
        <v>166.3</v>
      </c>
      <c r="J24" s="33" t="n">
        <v>0.535</v>
      </c>
      <c r="K24" s="33" t="n">
        <v>0.519</v>
      </c>
    </row>
    <row r="25" customFormat="false" ht="15" hidden="false" customHeight="true" outlineLevel="0" collapsed="false">
      <c r="A25" s="29" t="s">
        <v>109</v>
      </c>
      <c r="B25" s="30" t="s">
        <v>464</v>
      </c>
      <c r="C25" s="31" t="n">
        <v>3480406</v>
      </c>
      <c r="D25" s="31" t="n">
        <v>5642</v>
      </c>
      <c r="E25" s="32" t="n">
        <v>26</v>
      </c>
      <c r="F25" s="31" t="n">
        <v>823.2</v>
      </c>
      <c r="G25" s="31" t="n">
        <v>990</v>
      </c>
      <c r="H25" s="32" t="n">
        <v>922.4</v>
      </c>
      <c r="I25" s="32" t="n">
        <v>68.3</v>
      </c>
      <c r="J25" s="33" t="n">
        <v>0.463</v>
      </c>
      <c r="K25" s="33" t="n">
        <v>0.363</v>
      </c>
    </row>
    <row r="26" customFormat="false" ht="15" hidden="false" customHeight="true" outlineLevel="0" collapsed="false">
      <c r="A26" s="13" t="s">
        <v>114</v>
      </c>
      <c r="B26" s="30" t="s">
        <v>464</v>
      </c>
      <c r="C26" s="31" t="n">
        <v>2330076</v>
      </c>
      <c r="D26" s="31" t="n">
        <v>6394</v>
      </c>
      <c r="E26" s="32" t="n">
        <v>26.6</v>
      </c>
      <c r="F26" s="31" t="n">
        <v>395.5</v>
      </c>
      <c r="G26" s="31" t="n">
        <v>929</v>
      </c>
      <c r="H26" s="32" t="n">
        <v>865.9</v>
      </c>
      <c r="I26" s="32" t="n">
        <v>85.6</v>
      </c>
      <c r="J26" s="33" t="n">
        <v>0.615</v>
      </c>
      <c r="K26" s="33" t="n">
        <v>0.525</v>
      </c>
    </row>
    <row r="27" customFormat="false" ht="15" hidden="false" customHeight="true" outlineLevel="0" collapsed="false">
      <c r="A27" s="29" t="s">
        <v>117</v>
      </c>
      <c r="B27" s="30" t="s">
        <v>464</v>
      </c>
      <c r="C27" s="31" t="n">
        <v>2291972</v>
      </c>
      <c r="D27" s="31" t="n">
        <v>4838</v>
      </c>
      <c r="E27" s="32" t="n">
        <v>25</v>
      </c>
      <c r="F27" s="31" t="n">
        <v>482.6</v>
      </c>
      <c r="G27" s="31" t="n">
        <v>972</v>
      </c>
      <c r="H27" s="32" t="n">
        <v>924.7</v>
      </c>
      <c r="I27" s="32" t="n">
        <v>60.4</v>
      </c>
      <c r="J27" s="33" t="n">
        <v>0.576</v>
      </c>
      <c r="K27" s="33" t="n">
        <v>0.404</v>
      </c>
    </row>
    <row r="28" customFormat="false" ht="15" hidden="false" customHeight="true" outlineLevel="0" collapsed="false">
      <c r="A28" s="29" t="s">
        <v>121</v>
      </c>
      <c r="B28" s="30" t="s">
        <v>464</v>
      </c>
      <c r="C28" s="31" t="n">
        <v>1694056</v>
      </c>
      <c r="D28" s="31" t="n">
        <v>5485</v>
      </c>
      <c r="E28" s="32" t="n">
        <v>20.9</v>
      </c>
      <c r="F28" s="31" t="n">
        <v>445</v>
      </c>
      <c r="G28" s="31" t="n">
        <v>957</v>
      </c>
      <c r="H28" s="32" t="n">
        <v>854.6</v>
      </c>
      <c r="I28" s="32" t="n">
        <v>59.4</v>
      </c>
      <c r="J28" s="33" t="n">
        <v>0.557</v>
      </c>
      <c r="K28" s="33" t="n">
        <v>0.525</v>
      </c>
    </row>
    <row r="29" customFormat="false" ht="15" hidden="false" customHeight="true" outlineLevel="0" collapsed="false">
      <c r="A29" s="29" t="s">
        <v>125</v>
      </c>
      <c r="B29" s="30" t="s">
        <v>464</v>
      </c>
      <c r="C29" s="31" t="n">
        <v>5481828</v>
      </c>
      <c r="D29" s="31" t="n">
        <v>28703</v>
      </c>
      <c r="E29" s="32" t="n">
        <v>17.1</v>
      </c>
      <c r="F29" s="31" t="n">
        <v>320</v>
      </c>
      <c r="G29" s="31" t="n">
        <v>1014</v>
      </c>
      <c r="H29" s="32" t="n">
        <v>1011.1</v>
      </c>
      <c r="I29" s="32" t="n">
        <v>195.4</v>
      </c>
      <c r="J29" s="33" t="n">
        <v>0.545</v>
      </c>
      <c r="K29" s="33" t="n">
        <v>0.658</v>
      </c>
    </row>
    <row r="30" customFormat="false" ht="15" hidden="false" customHeight="true" outlineLevel="0" collapsed="false">
      <c r="A30" s="29" t="s">
        <v>130</v>
      </c>
      <c r="B30" s="30" t="s">
        <v>464</v>
      </c>
      <c r="C30" s="31" t="n">
        <v>835186</v>
      </c>
      <c r="D30" s="31" t="n">
        <v>2534</v>
      </c>
      <c r="E30" s="32" t="n">
        <v>21.7</v>
      </c>
      <c r="F30" s="31" t="n">
        <v>619.1</v>
      </c>
      <c r="G30" s="31" t="n">
        <v>945</v>
      </c>
      <c r="H30" s="32" t="n">
        <v>913.1</v>
      </c>
      <c r="I30" s="32" t="n">
        <v>33.2</v>
      </c>
      <c r="J30" s="33" t="n">
        <v>0.671</v>
      </c>
      <c r="K30" s="33" t="n">
        <v>0.525</v>
      </c>
    </row>
    <row r="31" customFormat="false" ht="15" hidden="false" customHeight="true" outlineLevel="0" collapsed="false">
      <c r="A31" s="29" t="s">
        <v>134</v>
      </c>
      <c r="B31" s="30" t="s">
        <v>464</v>
      </c>
      <c r="C31" s="31" t="n">
        <v>3078160</v>
      </c>
      <c r="D31" s="31" t="n">
        <v>10084</v>
      </c>
      <c r="E31" s="32" t="n">
        <v>15.8</v>
      </c>
      <c r="F31" s="31" t="n">
        <v>476.3</v>
      </c>
      <c r="G31" s="31" t="n">
        <v>924</v>
      </c>
      <c r="H31" s="32" t="n">
        <v>1056.5</v>
      </c>
      <c r="I31" s="32" t="n">
        <v>55.5</v>
      </c>
      <c r="J31" s="33" t="n">
        <v>0.476</v>
      </c>
      <c r="K31" s="33" t="n">
        <v>0.363</v>
      </c>
    </row>
    <row r="32" customFormat="false" ht="15" hidden="false" customHeight="true" outlineLevel="0" collapsed="false">
      <c r="A32" s="29" t="s">
        <v>138</v>
      </c>
      <c r="B32" s="30" t="s">
        <v>464</v>
      </c>
      <c r="C32" s="31" t="n">
        <v>1762492</v>
      </c>
      <c r="D32" s="31" t="n">
        <v>4818</v>
      </c>
      <c r="E32" s="32" t="n">
        <v>26.3</v>
      </c>
      <c r="F32" s="31" t="n">
        <v>449.6</v>
      </c>
      <c r="G32" s="31" t="n">
        <v>1017</v>
      </c>
      <c r="H32" s="32" t="n">
        <v>905.6</v>
      </c>
      <c r="I32" s="32" t="n">
        <v>72.8</v>
      </c>
      <c r="J32" s="33" t="n">
        <v>0.633</v>
      </c>
      <c r="K32" s="33" t="n">
        <v>0.61</v>
      </c>
    </row>
    <row r="33" customFormat="false" ht="15" hidden="false" customHeight="true" outlineLevel="0" collapsed="false">
      <c r="A33" s="29" t="s">
        <v>141</v>
      </c>
      <c r="B33" s="30" t="s">
        <v>464</v>
      </c>
      <c r="C33" s="31" t="n">
        <v>2127796</v>
      </c>
      <c r="D33" s="31" t="n">
        <v>5707</v>
      </c>
      <c r="E33" s="32" t="n">
        <v>28.2</v>
      </c>
      <c r="F33" s="31" t="n">
        <v>423.3</v>
      </c>
      <c r="G33" s="31" t="n">
        <v>973</v>
      </c>
      <c r="H33" s="32" t="n">
        <v>949.8</v>
      </c>
      <c r="I33" s="32" t="n">
        <v>87.4</v>
      </c>
      <c r="J33" s="33" t="n">
        <v>0.657</v>
      </c>
      <c r="K33" s="33" t="n">
        <v>0.583</v>
      </c>
    </row>
    <row r="34" customFormat="false" ht="15" hidden="false" customHeight="true" outlineLevel="0" collapsed="false">
      <c r="A34" s="29" t="s">
        <v>144</v>
      </c>
      <c r="B34" s="30" t="s">
        <v>464</v>
      </c>
      <c r="C34" s="31" t="n">
        <v>2261504</v>
      </c>
      <c r="D34" s="31" t="n">
        <v>6100</v>
      </c>
      <c r="E34" s="32" t="n">
        <v>20.1</v>
      </c>
      <c r="F34" s="31" t="n">
        <v>551.4</v>
      </c>
      <c r="G34" s="31" t="n">
        <v>975</v>
      </c>
      <c r="H34" s="32" t="n">
        <v>1060.6</v>
      </c>
      <c r="I34" s="32" t="n">
        <v>56.2</v>
      </c>
      <c r="J34" s="33" t="n">
        <v>0.591</v>
      </c>
      <c r="K34" s="33" t="n">
        <v>0.422</v>
      </c>
    </row>
    <row r="35" customFormat="false" ht="15" hidden="false" customHeight="true" outlineLevel="0" collapsed="false">
      <c r="A35" s="9" t="s">
        <v>148</v>
      </c>
      <c r="B35" s="30" t="s">
        <v>464</v>
      </c>
      <c r="C35" s="31" t="n">
        <v>5886416</v>
      </c>
      <c r="D35" s="31" t="n">
        <v>33399</v>
      </c>
      <c r="E35" s="32" t="n">
        <v>12.8</v>
      </c>
      <c r="F35" s="31" t="n">
        <v>328.9</v>
      </c>
      <c r="G35" s="31" t="n">
        <v>1032</v>
      </c>
      <c r="H35" s="32" t="n">
        <v>1113.1</v>
      </c>
      <c r="I35" s="32" t="n">
        <v>138.5</v>
      </c>
      <c r="J35" s="33" t="n">
        <v>0.466</v>
      </c>
      <c r="K35" s="33" t="n">
        <v>0.538</v>
      </c>
    </row>
    <row r="36" customFormat="false" ht="15" hidden="false" customHeight="true" outlineLevel="0" collapsed="false">
      <c r="A36" s="29" t="s">
        <v>153</v>
      </c>
      <c r="B36" s="30" t="s">
        <v>464</v>
      </c>
      <c r="C36" s="31" t="n">
        <v>1544830</v>
      </c>
      <c r="D36" s="31" t="n">
        <v>3950</v>
      </c>
      <c r="E36" s="32" t="n">
        <v>24.1</v>
      </c>
      <c r="F36" s="31" t="n">
        <v>558.1</v>
      </c>
      <c r="G36" s="31" t="n">
        <v>988</v>
      </c>
      <c r="H36" s="32" t="n">
        <v>954.3</v>
      </c>
      <c r="I36" s="32" t="n">
        <v>48.5</v>
      </c>
      <c r="J36" s="33" t="n">
        <v>0.628</v>
      </c>
      <c r="K36" s="33" t="n">
        <v>0.457</v>
      </c>
    </row>
    <row r="37" customFormat="false" ht="15" hidden="false" customHeight="true" outlineLevel="0" collapsed="false">
      <c r="A37" s="29" t="s">
        <v>156</v>
      </c>
      <c r="B37" s="30" t="s">
        <v>464</v>
      </c>
      <c r="C37" s="31" t="n">
        <v>2792566</v>
      </c>
      <c r="D37" s="31" t="n">
        <v>7722</v>
      </c>
      <c r="E37" s="32" t="n">
        <v>19.5</v>
      </c>
      <c r="F37" s="31" t="n">
        <v>461.2</v>
      </c>
      <c r="G37" s="31" t="n">
        <v>963</v>
      </c>
      <c r="H37" s="32" t="n">
        <v>1031.3</v>
      </c>
      <c r="I37" s="32" t="n">
        <v>66.4</v>
      </c>
      <c r="J37" s="33" t="n">
        <v>0.572</v>
      </c>
      <c r="K37" s="33" t="n">
        <v>0.4</v>
      </c>
    </row>
    <row r="38" customFormat="false" ht="15" hidden="false" customHeight="true" outlineLevel="0" collapsed="false">
      <c r="A38" s="29" t="s">
        <v>160</v>
      </c>
      <c r="B38" s="30" t="s">
        <v>464</v>
      </c>
      <c r="C38" s="31" t="n">
        <v>3103518</v>
      </c>
      <c r="D38" s="31" t="n">
        <v>8532</v>
      </c>
      <c r="E38" s="32" t="n">
        <v>20.7</v>
      </c>
      <c r="F38" s="31" t="n">
        <v>438.4</v>
      </c>
      <c r="G38" s="31" t="n">
        <v>947</v>
      </c>
      <c r="H38" s="32" t="n">
        <v>1033.2</v>
      </c>
      <c r="I38" s="32" t="n">
        <v>70.8</v>
      </c>
      <c r="J38" s="33" t="n">
        <v>0.521</v>
      </c>
      <c r="K38" s="33" t="n">
        <v>0.405</v>
      </c>
    </row>
    <row r="39" customFormat="false" ht="15" hidden="false" customHeight="true" outlineLevel="0" collapsed="false">
      <c r="A39" s="29" t="s">
        <v>163</v>
      </c>
      <c r="B39" s="30" t="s">
        <v>464</v>
      </c>
      <c r="C39" s="31" t="n">
        <v>1948398</v>
      </c>
      <c r="D39" s="31" t="n">
        <v>6111</v>
      </c>
      <c r="E39" s="32" t="n">
        <v>26.1</v>
      </c>
      <c r="F39" s="31" t="n">
        <v>441.8</v>
      </c>
      <c r="G39" s="31" t="n">
        <v>999</v>
      </c>
      <c r="H39" s="32" t="n">
        <v>883.1</v>
      </c>
      <c r="I39" s="32" t="n">
        <v>75.1</v>
      </c>
      <c r="J39" s="33" t="n">
        <v>0.568</v>
      </c>
      <c r="K39" s="33" t="n">
        <v>0.61</v>
      </c>
    </row>
    <row r="40" customFormat="false" ht="15" hidden="false" customHeight="true" outlineLevel="0" collapsed="false">
      <c r="A40" s="29" t="s">
        <v>167</v>
      </c>
      <c r="B40" s="30" t="s">
        <v>464</v>
      </c>
      <c r="C40" s="31" t="n">
        <v>1778552</v>
      </c>
      <c r="D40" s="31" t="n">
        <v>3640</v>
      </c>
      <c r="E40" s="32" t="n">
        <v>27.2</v>
      </c>
      <c r="F40" s="31" t="n">
        <v>571.1</v>
      </c>
      <c r="G40" s="31" t="n">
        <v>976</v>
      </c>
      <c r="H40" s="32" t="n">
        <v>1000.2</v>
      </c>
      <c r="I40" s="32" t="n">
        <v>59.4</v>
      </c>
      <c r="J40" s="33" t="n">
        <v>0.66</v>
      </c>
      <c r="K40" s="33" t="n">
        <v>0.483</v>
      </c>
    </row>
    <row r="41" customFormat="false" ht="15" hidden="false" customHeight="true" outlineLevel="0" collapsed="false">
      <c r="A41" s="29" t="s">
        <v>182</v>
      </c>
      <c r="B41" s="30" t="s">
        <v>464</v>
      </c>
      <c r="C41" s="31" t="n">
        <v>3101658</v>
      </c>
      <c r="D41" s="31" t="n">
        <v>13498</v>
      </c>
      <c r="E41" s="32" t="n">
        <v>16.4</v>
      </c>
      <c r="F41" s="31" t="n">
        <v>427.6</v>
      </c>
      <c r="G41" s="31" t="n">
        <v>1042</v>
      </c>
      <c r="H41" s="32" t="n">
        <v>962.7</v>
      </c>
      <c r="I41" s="32" t="n">
        <v>86.2</v>
      </c>
      <c r="J41" s="33" t="n">
        <v>0.505</v>
      </c>
      <c r="K41" s="33" t="n">
        <v>0.508</v>
      </c>
    </row>
    <row r="42" customFormat="false" ht="15" hidden="false" customHeight="true" outlineLevel="0" collapsed="false">
      <c r="A42" s="29" t="s">
        <v>170</v>
      </c>
      <c r="B42" s="30" t="s">
        <v>464</v>
      </c>
      <c r="C42" s="31" t="n">
        <v>656194</v>
      </c>
      <c r="D42" s="31" t="n">
        <v>3709</v>
      </c>
      <c r="E42" s="32" t="n">
        <v>14.6</v>
      </c>
      <c r="F42" s="31" t="n">
        <v>410.3</v>
      </c>
      <c r="G42" s="31" t="n">
        <v>815</v>
      </c>
      <c r="H42" s="32" t="n">
        <v>362.7</v>
      </c>
      <c r="I42" s="32" t="n">
        <v>27</v>
      </c>
      <c r="J42" s="33" t="n">
        <v>0.397</v>
      </c>
      <c r="K42" s="33" t="n">
        <v>0.339</v>
      </c>
    </row>
    <row r="43" customFormat="false" ht="15" hidden="false" customHeight="true" outlineLevel="0" collapsed="false">
      <c r="A43" s="29" t="s">
        <v>174</v>
      </c>
      <c r="B43" s="30" t="s">
        <v>464</v>
      </c>
      <c r="C43" s="31" t="n">
        <v>4616550</v>
      </c>
      <c r="D43" s="31" t="n">
        <v>24795</v>
      </c>
      <c r="E43" s="32" t="n">
        <v>14</v>
      </c>
      <c r="F43" s="31" t="n">
        <v>301.6</v>
      </c>
      <c r="G43" s="31" t="n">
        <v>1033</v>
      </c>
      <c r="H43" s="32" t="n">
        <v>998.9</v>
      </c>
      <c r="I43" s="32" t="n">
        <v>131.7</v>
      </c>
      <c r="J43" s="33" t="n">
        <v>0.5</v>
      </c>
      <c r="K43" s="33" t="n">
        <v>0.539</v>
      </c>
    </row>
    <row r="44" customFormat="false" ht="15" hidden="false" customHeight="true" outlineLevel="0" collapsed="false">
      <c r="A44" s="29" t="s">
        <v>178</v>
      </c>
      <c r="B44" s="30" t="s">
        <v>464</v>
      </c>
      <c r="C44" s="31" t="n">
        <v>1898560</v>
      </c>
      <c r="D44" s="31" t="n">
        <v>6886</v>
      </c>
      <c r="E44" s="32" t="n">
        <v>15.6</v>
      </c>
      <c r="F44" s="31" t="n">
        <v>479</v>
      </c>
      <c r="G44" s="31" t="n">
        <v>934</v>
      </c>
      <c r="H44" s="32" t="n">
        <v>922</v>
      </c>
      <c r="I44" s="32" t="n">
        <v>44</v>
      </c>
      <c r="J44" s="33" t="n">
        <v>0.535</v>
      </c>
      <c r="K44" s="33" t="n">
        <v>0.373</v>
      </c>
    </row>
    <row r="45" customFormat="false" ht="15" hidden="false" customHeight="true" outlineLevel="0" collapsed="false">
      <c r="A45" s="29" t="s">
        <v>185</v>
      </c>
      <c r="B45" s="30" t="s">
        <v>464</v>
      </c>
      <c r="C45" s="31" t="n">
        <v>1637358</v>
      </c>
      <c r="D45" s="31" t="n">
        <v>3630</v>
      </c>
      <c r="E45" s="32" t="n">
        <v>27.1</v>
      </c>
      <c r="F45" s="31" t="n">
        <v>883.2</v>
      </c>
      <c r="G45" s="31" t="n">
        <v>941</v>
      </c>
      <c r="H45" s="32" t="n">
        <v>937.7</v>
      </c>
      <c r="I45" s="32" t="n">
        <v>51.3</v>
      </c>
      <c r="J45" s="33" t="n">
        <v>0.552</v>
      </c>
      <c r="K45" s="33" t="n">
        <v>0.483</v>
      </c>
    </row>
    <row r="46" customFormat="false" ht="15" hidden="false" customHeight="true" outlineLevel="0" collapsed="false">
      <c r="A46" s="29" t="s">
        <v>188</v>
      </c>
      <c r="B46" s="30" t="s">
        <v>464</v>
      </c>
      <c r="C46" s="31" t="n">
        <v>3592650</v>
      </c>
      <c r="D46" s="31" t="n">
        <v>10716</v>
      </c>
      <c r="E46" s="32" t="n">
        <v>19.6</v>
      </c>
      <c r="F46" s="31" t="n">
        <v>455.3</v>
      </c>
      <c r="G46" s="31" t="n">
        <v>968</v>
      </c>
      <c r="H46" s="32" t="n">
        <v>1058.7</v>
      </c>
      <c r="I46" s="32" t="n">
        <v>94.2</v>
      </c>
      <c r="J46" s="33" t="n">
        <v>0.501</v>
      </c>
      <c r="K46" s="33" t="n">
        <v>0.505</v>
      </c>
    </row>
    <row r="47" customFormat="false" ht="15" hidden="false" customHeight="true" outlineLevel="0" collapsed="false">
      <c r="A47" s="29" t="s">
        <v>191</v>
      </c>
      <c r="B47" s="30" t="s">
        <v>464</v>
      </c>
      <c r="C47" s="31" t="n">
        <v>1801968</v>
      </c>
      <c r="D47" s="31" t="n">
        <v>5917</v>
      </c>
      <c r="E47" s="32" t="n">
        <v>35.9</v>
      </c>
      <c r="F47" s="31" t="n">
        <v>333</v>
      </c>
      <c r="G47" s="31" t="n">
        <v>1034</v>
      </c>
      <c r="H47" s="32" t="n">
        <v>632.2</v>
      </c>
      <c r="I47" s="32" t="n">
        <v>126.4</v>
      </c>
      <c r="J47" s="33" t="n">
        <v>0.667</v>
      </c>
      <c r="K47" s="33" t="n">
        <v>0.725</v>
      </c>
    </row>
    <row r="48" customFormat="false" ht="15" hidden="false" customHeight="true" outlineLevel="0" collapsed="false">
      <c r="A48" s="29" t="s">
        <v>194</v>
      </c>
      <c r="B48" s="30" t="s">
        <v>464</v>
      </c>
      <c r="C48" s="31" t="n">
        <v>9691746</v>
      </c>
      <c r="D48" s="31" t="n">
        <v>40474</v>
      </c>
      <c r="E48" s="32" t="n">
        <v>22.1</v>
      </c>
      <c r="F48" s="31" t="n">
        <v>326.7</v>
      </c>
      <c r="G48" s="31" t="n">
        <v>626</v>
      </c>
      <c r="H48" s="32" t="n">
        <v>831.2</v>
      </c>
      <c r="I48" s="32" t="n">
        <v>255</v>
      </c>
      <c r="J48" s="33" t="n">
        <v>0.362</v>
      </c>
      <c r="K48" s="33" t="n">
        <v>0.409</v>
      </c>
    </row>
    <row r="49" customFormat="false" ht="15" hidden="false" customHeight="true" outlineLevel="0" collapsed="false">
      <c r="A49" s="29" t="s">
        <v>198</v>
      </c>
      <c r="B49" s="30" t="s">
        <v>464</v>
      </c>
      <c r="C49" s="31" t="n">
        <v>1931754</v>
      </c>
      <c r="D49" s="31" t="n">
        <v>4848</v>
      </c>
      <c r="E49" s="32" t="n">
        <v>30.2</v>
      </c>
      <c r="F49" s="31" t="n">
        <v>400.4</v>
      </c>
      <c r="G49" s="31" t="n">
        <v>996</v>
      </c>
      <c r="H49" s="32" t="n">
        <v>789.9</v>
      </c>
      <c r="I49" s="32" t="n">
        <v>82.7</v>
      </c>
      <c r="J49" s="33" t="n">
        <v>0.621</v>
      </c>
      <c r="K49" s="33" t="n">
        <v>0.572</v>
      </c>
    </row>
    <row r="50" customFormat="false" ht="15" hidden="false" customHeight="true" outlineLevel="0" collapsed="false">
      <c r="A50" s="29" t="s">
        <v>204</v>
      </c>
      <c r="B50" s="30" t="s">
        <v>464</v>
      </c>
      <c r="C50" s="31" t="n">
        <v>2933256</v>
      </c>
      <c r="D50" s="31" t="n">
        <v>7092</v>
      </c>
      <c r="E50" s="32" t="n">
        <v>20.2</v>
      </c>
      <c r="F50" s="31" t="n">
        <v>412.7</v>
      </c>
      <c r="G50" s="31" t="n">
        <v>965</v>
      </c>
      <c r="H50" s="32" t="n">
        <v>1031</v>
      </c>
      <c r="I50" s="32" t="n">
        <v>70.8</v>
      </c>
      <c r="J50" s="33" t="n">
        <v>0.61</v>
      </c>
      <c r="K50" s="33" t="n">
        <v>0.374</v>
      </c>
    </row>
    <row r="51" customFormat="false" ht="15" hidden="false" customHeight="true" outlineLevel="0" collapsed="false">
      <c r="A51" s="29" t="s">
        <v>208</v>
      </c>
      <c r="B51" s="30" t="s">
        <v>464</v>
      </c>
      <c r="C51" s="31" t="n">
        <v>756314</v>
      </c>
      <c r="D51" s="31" t="n">
        <v>1864</v>
      </c>
      <c r="E51" s="32" t="n">
        <v>29.8</v>
      </c>
      <c r="F51" s="31" t="n">
        <v>574.1</v>
      </c>
      <c r="G51" s="31" t="n">
        <v>951</v>
      </c>
      <c r="H51" s="32" t="n">
        <v>737.5</v>
      </c>
      <c r="I51" s="32" t="n">
        <v>38</v>
      </c>
      <c r="J51" s="33" t="n">
        <v>0.693</v>
      </c>
      <c r="K51" s="33" t="n">
        <v>0.524</v>
      </c>
    </row>
    <row r="52" customFormat="false" ht="15" hidden="false" customHeight="true" outlineLevel="0" collapsed="false">
      <c r="A52" s="29" t="s">
        <v>213</v>
      </c>
      <c r="B52" s="30" t="s">
        <v>464</v>
      </c>
      <c r="C52" s="31" t="n">
        <v>4247108</v>
      </c>
      <c r="D52" s="31" t="n">
        <v>15492</v>
      </c>
      <c r="E52" s="32" t="n">
        <v>18.8</v>
      </c>
      <c r="F52" s="31" t="n">
        <v>325</v>
      </c>
      <c r="G52" s="31" t="n">
        <v>1010</v>
      </c>
      <c r="H52" s="32" t="n">
        <v>981.8</v>
      </c>
      <c r="I52" s="32" t="n">
        <v>120.2</v>
      </c>
      <c r="J52" s="33" t="n">
        <v>0.558</v>
      </c>
      <c r="K52" s="33" t="n">
        <v>0.477</v>
      </c>
    </row>
    <row r="53" customFormat="false" ht="15" hidden="false" customHeight="true" outlineLevel="0" collapsed="false">
      <c r="A53" s="9" t="s">
        <v>218</v>
      </c>
      <c r="B53" s="30" t="s">
        <v>464</v>
      </c>
      <c r="C53" s="31" t="n">
        <v>1219808</v>
      </c>
      <c r="D53" s="31" t="n">
        <v>2853</v>
      </c>
      <c r="E53" s="32" t="n">
        <v>29.6</v>
      </c>
      <c r="F53" s="31" t="n">
        <v>533</v>
      </c>
      <c r="G53" s="31" t="n">
        <v>992</v>
      </c>
      <c r="H53" s="32" t="n">
        <v>749.5</v>
      </c>
      <c r="I53" s="32" t="n">
        <v>49.1</v>
      </c>
      <c r="J53" s="33" t="n">
        <v>0.602</v>
      </c>
      <c r="K53" s="33" t="n">
        <v>0.54</v>
      </c>
    </row>
    <row r="54" customFormat="false" ht="15" hidden="false" customHeight="true" outlineLevel="0" collapsed="false">
      <c r="A54" s="29" t="s">
        <v>222</v>
      </c>
      <c r="B54" s="13" t="s">
        <v>464</v>
      </c>
      <c r="C54" s="31" t="n">
        <v>2724742</v>
      </c>
      <c r="D54" s="31" t="n">
        <v>5527</v>
      </c>
      <c r="E54" s="32" t="n">
        <v>28.3</v>
      </c>
      <c r="F54" s="31" t="n">
        <v>596.5</v>
      </c>
      <c r="G54" s="31" t="n">
        <v>894</v>
      </c>
      <c r="H54" s="32" t="n">
        <v>920.6</v>
      </c>
      <c r="I54" s="32" t="n">
        <v>79</v>
      </c>
      <c r="J54" s="33" t="n">
        <v>0.566</v>
      </c>
      <c r="K54" s="33" t="n">
        <v>0.393</v>
      </c>
    </row>
    <row r="55" customFormat="false" ht="15" hidden="false" customHeight="true" outlineLevel="0" collapsed="false">
      <c r="A55" s="29" t="s">
        <v>226</v>
      </c>
      <c r="B55" s="30" t="s">
        <v>464</v>
      </c>
      <c r="C55" s="31" t="n">
        <v>8679738</v>
      </c>
      <c r="D55" s="31" t="n">
        <v>43018</v>
      </c>
      <c r="E55" s="32" t="n">
        <v>16</v>
      </c>
      <c r="F55" s="31" t="n">
        <v>336.9</v>
      </c>
      <c r="G55" s="31" t="n">
        <v>992</v>
      </c>
      <c r="H55" s="32" t="n">
        <v>1079.9</v>
      </c>
      <c r="I55" s="32" t="n">
        <v>232.6</v>
      </c>
      <c r="J55" s="33" t="n">
        <v>0.485</v>
      </c>
      <c r="K55" s="33" t="n">
        <v>0.57</v>
      </c>
    </row>
    <row r="56" customFormat="false" ht="15" hidden="false" customHeight="true" outlineLevel="0" collapsed="false">
      <c r="A56" s="29" t="s">
        <v>230</v>
      </c>
      <c r="B56" s="30" t="s">
        <v>464</v>
      </c>
      <c r="C56" s="31" t="n">
        <v>1925958</v>
      </c>
      <c r="D56" s="31" t="n">
        <v>4696</v>
      </c>
      <c r="E56" s="32" t="n">
        <v>22.5</v>
      </c>
      <c r="F56" s="31" t="n">
        <v>584.8</v>
      </c>
      <c r="G56" s="31" t="n">
        <v>944</v>
      </c>
      <c r="H56" s="32" t="n">
        <v>1015.9</v>
      </c>
      <c r="I56" s="32" t="n">
        <v>56.5</v>
      </c>
      <c r="J56" s="33" t="n">
        <v>0.621</v>
      </c>
      <c r="K56" s="33" t="n">
        <v>0.438</v>
      </c>
    </row>
    <row r="57" customFormat="false" ht="15" hidden="false" customHeight="true" outlineLevel="0" collapsed="false">
      <c r="A57" s="29" t="s">
        <v>234</v>
      </c>
      <c r="B57" s="30" t="s">
        <v>464</v>
      </c>
      <c r="C57" s="31" t="n">
        <v>772434</v>
      </c>
      <c r="D57" s="31" t="n">
        <v>2402</v>
      </c>
      <c r="E57" s="32" t="n">
        <v>24.6</v>
      </c>
      <c r="F57" s="31" t="n">
        <v>509.4</v>
      </c>
      <c r="G57" s="31" t="n">
        <v>920</v>
      </c>
      <c r="H57" s="32" t="n">
        <v>710.5</v>
      </c>
      <c r="I57" s="32" t="n">
        <v>37</v>
      </c>
      <c r="J57" s="33" t="n">
        <v>0.661</v>
      </c>
      <c r="K57" s="33" t="n">
        <v>0.511</v>
      </c>
    </row>
    <row r="58" customFormat="false" ht="15" hidden="false" customHeight="true" outlineLevel="0" collapsed="false">
      <c r="A58" s="29" t="s">
        <v>237</v>
      </c>
      <c r="B58" s="30" t="s">
        <v>464</v>
      </c>
      <c r="C58" s="31" t="n">
        <v>3179752</v>
      </c>
      <c r="D58" s="31" t="n">
        <v>6508</v>
      </c>
      <c r="E58" s="32" t="n">
        <v>25.6</v>
      </c>
      <c r="F58" s="31" t="n">
        <v>521</v>
      </c>
      <c r="G58" s="31" t="n">
        <v>964</v>
      </c>
      <c r="H58" s="32" t="n">
        <v>1056.4</v>
      </c>
      <c r="I58" s="32" t="n">
        <v>65.7</v>
      </c>
      <c r="J58" s="33" t="n">
        <v>0.532</v>
      </c>
      <c r="K58" s="33" t="n">
        <v>0.402</v>
      </c>
    </row>
    <row r="59" customFormat="false" ht="15" hidden="false" customHeight="true" outlineLevel="0" collapsed="false">
      <c r="A59" s="29" t="s">
        <v>240</v>
      </c>
      <c r="B59" s="30" t="s">
        <v>464</v>
      </c>
      <c r="C59" s="31" t="n">
        <v>4759526</v>
      </c>
      <c r="D59" s="31" t="n">
        <v>14492</v>
      </c>
      <c r="E59" s="32" t="n">
        <v>17.3</v>
      </c>
      <c r="F59" s="31" t="n">
        <v>386.5</v>
      </c>
      <c r="G59" s="31" t="n">
        <v>994</v>
      </c>
      <c r="H59" s="32" t="n">
        <v>1044.4</v>
      </c>
      <c r="I59" s="32" t="n">
        <v>80.9</v>
      </c>
      <c r="J59" s="33" t="n">
        <v>0.502</v>
      </c>
      <c r="K59" s="33" t="n">
        <v>0.335</v>
      </c>
    </row>
    <row r="60" customFormat="false" ht="15" hidden="false" customHeight="true" outlineLevel="0" collapsed="false">
      <c r="A60" s="29" t="s">
        <v>243</v>
      </c>
      <c r="B60" s="30" t="s">
        <v>464</v>
      </c>
      <c r="C60" s="31" t="n">
        <v>1948488</v>
      </c>
      <c r="D60" s="31" t="n">
        <v>3099</v>
      </c>
      <c r="E60" s="32" t="n">
        <v>31.5</v>
      </c>
      <c r="F60" s="31" t="n">
        <v>476.8</v>
      </c>
      <c r="G60" s="31" t="n">
        <v>999</v>
      </c>
      <c r="H60" s="32" t="n">
        <v>806.2</v>
      </c>
      <c r="I60" s="32" t="n">
        <v>58.6</v>
      </c>
      <c r="J60" s="33" t="n">
        <v>0.65</v>
      </c>
      <c r="K60" s="33" t="n">
        <v>0.396</v>
      </c>
    </row>
    <row r="61" customFormat="false" ht="15" hidden="false" customHeight="true" outlineLevel="0" collapsed="false">
      <c r="A61" s="29" t="s">
        <v>248</v>
      </c>
      <c r="B61" s="30" t="s">
        <v>464</v>
      </c>
      <c r="C61" s="31" t="n">
        <v>3218038</v>
      </c>
      <c r="D61" s="31" t="n">
        <v>6903</v>
      </c>
      <c r="E61" s="32" t="n">
        <v>26.5</v>
      </c>
      <c r="F61" s="31" t="n">
        <v>417.8</v>
      </c>
      <c r="G61" s="31" t="n">
        <v>1022</v>
      </c>
      <c r="H61" s="32" t="n">
        <v>1040</v>
      </c>
      <c r="I61" s="32" t="n">
        <v>87.2</v>
      </c>
      <c r="J61" s="33" t="n">
        <v>0.628</v>
      </c>
      <c r="K61" s="33" t="n">
        <v>0.441</v>
      </c>
    </row>
    <row r="62" customFormat="false" ht="15" hidden="false" customHeight="true" outlineLevel="0" collapsed="false">
      <c r="A62" s="29" t="s">
        <v>252</v>
      </c>
      <c r="B62" s="30" t="s">
        <v>464</v>
      </c>
      <c r="C62" s="31" t="n">
        <v>4146754</v>
      </c>
      <c r="D62" s="31" t="n">
        <v>16469</v>
      </c>
      <c r="E62" s="32" t="n">
        <v>15.8</v>
      </c>
      <c r="F62" s="31" t="n">
        <v>479</v>
      </c>
      <c r="G62" s="31" t="n">
        <v>1001</v>
      </c>
      <c r="H62" s="32" t="n">
        <v>931</v>
      </c>
      <c r="I62" s="32" t="n">
        <v>94</v>
      </c>
      <c r="J62" s="33" t="n">
        <v>0.409</v>
      </c>
      <c r="K62" s="33" t="n">
        <v>0.423</v>
      </c>
    </row>
    <row r="63" customFormat="false" ht="15" hidden="false" customHeight="true" outlineLevel="0" collapsed="false">
      <c r="A63" s="29" t="s">
        <v>256</v>
      </c>
      <c r="B63" s="10" t="s">
        <v>464</v>
      </c>
      <c r="C63" s="34" t="n">
        <v>10121642</v>
      </c>
      <c r="D63" s="34" t="n">
        <v>60662</v>
      </c>
      <c r="E63" s="35" t="n">
        <v>14.6</v>
      </c>
      <c r="F63" s="34" t="n">
        <v>307.3</v>
      </c>
      <c r="G63" s="34" t="n">
        <v>713</v>
      </c>
      <c r="H63" s="35" t="n">
        <v>1200.4</v>
      </c>
      <c r="I63" s="35" t="n">
        <v>265.2</v>
      </c>
      <c r="J63" s="36" t="n">
        <v>0.445</v>
      </c>
      <c r="K63" s="36" t="n">
        <v>0.477</v>
      </c>
    </row>
    <row r="64" customFormat="false" ht="15" hidden="false" customHeight="true" outlineLevel="0" collapsed="false">
      <c r="A64" s="29" t="s">
        <v>260</v>
      </c>
      <c r="B64" s="30" t="s">
        <v>464</v>
      </c>
      <c r="C64" s="31" t="n">
        <v>2729348</v>
      </c>
      <c r="D64" s="31" t="n">
        <v>9897</v>
      </c>
      <c r="E64" s="32" t="n">
        <v>21.5</v>
      </c>
      <c r="F64" s="31" t="n">
        <v>410.4</v>
      </c>
      <c r="G64" s="31" t="n">
        <v>1015</v>
      </c>
      <c r="H64" s="32" t="n">
        <v>749.6</v>
      </c>
      <c r="I64" s="32" t="n">
        <v>86.8</v>
      </c>
      <c r="J64" s="33" t="n">
        <v>0.498</v>
      </c>
      <c r="K64" s="33" t="n">
        <v>0.463</v>
      </c>
    </row>
    <row r="65" customFormat="false" ht="15" hidden="false" customHeight="true" outlineLevel="0" collapsed="false">
      <c r="A65" s="29" t="s">
        <v>266</v>
      </c>
      <c r="B65" s="30" t="s">
        <v>464</v>
      </c>
      <c r="C65" s="31" t="n">
        <v>569062</v>
      </c>
      <c r="D65" s="31" t="n">
        <v>1663</v>
      </c>
      <c r="E65" s="32" t="n">
        <v>19</v>
      </c>
      <c r="F65" s="31" t="n">
        <v>624.5</v>
      </c>
      <c r="G65" s="31" t="n">
        <v>873</v>
      </c>
      <c r="H65" s="32" t="n">
        <v>778.6</v>
      </c>
      <c r="I65" s="32" t="n">
        <v>21.5</v>
      </c>
      <c r="J65" s="33" t="n">
        <v>0.65</v>
      </c>
      <c r="K65" s="33" t="n">
        <v>0.514</v>
      </c>
    </row>
    <row r="66" customFormat="false" ht="15" hidden="false" customHeight="true" outlineLevel="0" collapsed="false">
      <c r="A66" s="29" t="s">
        <v>271</v>
      </c>
      <c r="B66" s="30" t="s">
        <v>464</v>
      </c>
      <c r="C66" s="31" t="n">
        <v>3032432</v>
      </c>
      <c r="D66" s="31" t="n">
        <v>8415</v>
      </c>
      <c r="E66" s="32" t="n">
        <v>21.8</v>
      </c>
      <c r="F66" s="31" t="n">
        <v>463.6</v>
      </c>
      <c r="G66" s="31" t="n">
        <v>980</v>
      </c>
      <c r="H66" s="32" t="n">
        <v>1075.4</v>
      </c>
      <c r="I66" s="32" t="n">
        <v>80</v>
      </c>
      <c r="J66" s="33" t="n">
        <v>0.582</v>
      </c>
      <c r="K66" s="33" t="n">
        <v>0.46</v>
      </c>
    </row>
    <row r="67" customFormat="false" ht="15" hidden="false" customHeight="true" outlineLevel="0" collapsed="false">
      <c r="A67" s="29" t="s">
        <v>274</v>
      </c>
      <c r="B67" s="30" t="s">
        <v>464</v>
      </c>
      <c r="C67" s="31" t="n">
        <v>3401034</v>
      </c>
      <c r="D67" s="31" t="n">
        <v>11638</v>
      </c>
      <c r="E67" s="32" t="n">
        <v>16.6</v>
      </c>
      <c r="F67" s="31" t="n">
        <v>399.2</v>
      </c>
      <c r="G67" s="31" t="n">
        <v>960</v>
      </c>
      <c r="H67" s="32" t="n">
        <v>1043.6</v>
      </c>
      <c r="I67" s="32" t="n">
        <v>69.9</v>
      </c>
      <c r="J67" s="33" t="n">
        <v>0.513</v>
      </c>
      <c r="K67" s="33" t="n">
        <v>0.398</v>
      </c>
    </row>
    <row r="68" customFormat="false" ht="15" hidden="false" customHeight="true" outlineLevel="0" collapsed="false">
      <c r="A68" s="29" t="s">
        <v>298</v>
      </c>
      <c r="B68" s="30" t="s">
        <v>464</v>
      </c>
      <c r="C68" s="31" t="n">
        <v>4487526</v>
      </c>
      <c r="D68" s="31" t="n">
        <v>15247</v>
      </c>
      <c r="E68" s="32" t="n">
        <v>21.5</v>
      </c>
      <c r="F68" s="31" t="n">
        <v>335.3</v>
      </c>
      <c r="G68" s="31" t="n">
        <v>976</v>
      </c>
      <c r="H68" s="32" t="n">
        <v>1062.5</v>
      </c>
      <c r="I68" s="32" t="n">
        <v>140.3</v>
      </c>
      <c r="J68" s="33" t="n">
        <v>0.598</v>
      </c>
      <c r="K68" s="33" t="n">
        <v>0.533</v>
      </c>
    </row>
    <row r="69" customFormat="false" ht="15" hidden="false" customHeight="true" outlineLevel="0" collapsed="false">
      <c r="A69" s="9" t="s">
        <v>277</v>
      </c>
      <c r="B69" s="30" t="s">
        <v>464</v>
      </c>
      <c r="C69" s="31" t="n">
        <v>2562204</v>
      </c>
      <c r="D69" s="31" t="n">
        <v>6737</v>
      </c>
      <c r="E69" s="32" t="n">
        <v>21.2</v>
      </c>
      <c r="F69" s="31" t="n">
        <v>483.6</v>
      </c>
      <c r="G69" s="31" t="n">
        <v>977</v>
      </c>
      <c r="H69" s="32" t="n">
        <v>951.8</v>
      </c>
      <c r="I69" s="32" t="n">
        <v>62.6</v>
      </c>
      <c r="J69" s="33" t="n">
        <v>0.589</v>
      </c>
      <c r="K69" s="33" t="n">
        <v>0.383</v>
      </c>
    </row>
    <row r="70" customFormat="false" ht="15" hidden="false" customHeight="true" outlineLevel="0" collapsed="false">
      <c r="A70" s="29" t="s">
        <v>281</v>
      </c>
      <c r="B70" s="30" t="s">
        <v>464</v>
      </c>
      <c r="C70" s="31" t="n">
        <v>1980748</v>
      </c>
      <c r="D70" s="31" t="n">
        <v>6574</v>
      </c>
      <c r="E70" s="32" t="n">
        <v>20.7</v>
      </c>
      <c r="F70" s="31" t="n">
        <v>538.4</v>
      </c>
      <c r="G70" s="31" t="n">
        <v>989</v>
      </c>
      <c r="H70" s="32" t="n">
        <v>860.5</v>
      </c>
      <c r="I70" s="32" t="n">
        <v>60.1</v>
      </c>
      <c r="J70" s="33" t="n">
        <v>0.543</v>
      </c>
      <c r="K70" s="33" t="n">
        <v>0.491</v>
      </c>
    </row>
    <row r="71" customFormat="false" ht="15" hidden="false" customHeight="true" outlineLevel="0" collapsed="false">
      <c r="A71" s="9" t="s">
        <v>284</v>
      </c>
      <c r="B71" s="30" t="s">
        <v>464</v>
      </c>
      <c r="C71" s="31" t="n">
        <v>6859886</v>
      </c>
      <c r="D71" s="31" t="n">
        <v>23705</v>
      </c>
      <c r="E71" s="32" t="n">
        <v>19.5</v>
      </c>
      <c r="F71" s="31" t="n">
        <v>326.5</v>
      </c>
      <c r="G71" s="31" t="n">
        <v>973</v>
      </c>
      <c r="H71" s="32" t="n">
        <v>1153</v>
      </c>
      <c r="I71" s="32" t="n">
        <v>169.2</v>
      </c>
      <c r="J71" s="33" t="n">
        <v>0.572</v>
      </c>
      <c r="K71" s="33" t="n">
        <v>0.456</v>
      </c>
    </row>
    <row r="72" customFormat="false" ht="15" hidden="false" customHeight="true" outlineLevel="0" collapsed="false">
      <c r="A72" s="29" t="s">
        <v>287</v>
      </c>
      <c r="B72" s="30" t="s">
        <v>464</v>
      </c>
      <c r="C72" s="31" t="n">
        <v>1931082</v>
      </c>
      <c r="D72" s="31" t="n">
        <v>5218</v>
      </c>
      <c r="E72" s="32" t="n">
        <v>26.9</v>
      </c>
      <c r="F72" s="31" t="n">
        <v>447.9</v>
      </c>
      <c r="G72" s="31" t="n">
        <v>976</v>
      </c>
      <c r="H72" s="32" t="n">
        <v>940.2</v>
      </c>
      <c r="I72" s="32" t="n">
        <v>77.4</v>
      </c>
      <c r="J72" s="33" t="n">
        <v>0.676</v>
      </c>
      <c r="K72" s="33" t="n">
        <v>0.55</v>
      </c>
    </row>
    <row r="73" customFormat="false" ht="15" hidden="false" customHeight="true" outlineLevel="0" collapsed="false">
      <c r="A73" s="29" t="s">
        <v>291</v>
      </c>
      <c r="B73" s="30" t="s">
        <v>464</v>
      </c>
      <c r="C73" s="31" t="n">
        <v>2419722</v>
      </c>
      <c r="D73" s="31" t="n">
        <v>6239</v>
      </c>
      <c r="E73" s="32" t="n">
        <v>26.6</v>
      </c>
      <c r="F73" s="31" t="n">
        <v>477.3</v>
      </c>
      <c r="G73" s="31" t="n">
        <v>1006</v>
      </c>
      <c r="H73" s="32" t="n">
        <v>883.4</v>
      </c>
      <c r="I73" s="32" t="n">
        <v>66.4</v>
      </c>
      <c r="J73" s="33" t="n">
        <v>0.547</v>
      </c>
      <c r="K73" s="33" t="n">
        <v>0.444</v>
      </c>
    </row>
    <row r="74" customFormat="false" ht="15" hidden="false" customHeight="true" outlineLevel="0" collapsed="false">
      <c r="A74" s="29" t="s">
        <v>295</v>
      </c>
      <c r="B74" s="30" t="s">
        <v>464</v>
      </c>
      <c r="C74" s="31" t="n">
        <v>4090572</v>
      </c>
      <c r="D74" s="31" t="n">
        <v>13632</v>
      </c>
      <c r="E74" s="32" t="n">
        <v>20.8</v>
      </c>
      <c r="F74" s="31" t="n">
        <v>371.3</v>
      </c>
      <c r="G74" s="31" t="n">
        <v>987</v>
      </c>
      <c r="H74" s="32" t="n">
        <v>1086.6</v>
      </c>
      <c r="I74" s="32" t="n">
        <v>106.8</v>
      </c>
      <c r="J74" s="33" t="n">
        <v>0.567</v>
      </c>
      <c r="K74" s="33" t="n">
        <v>0.476</v>
      </c>
    </row>
    <row r="75" customFormat="false" ht="15" hidden="false" customHeight="true" outlineLevel="0" collapsed="false">
      <c r="A75" s="29" t="s">
        <v>301</v>
      </c>
      <c r="B75" s="30" t="s">
        <v>464</v>
      </c>
      <c r="C75" s="31" t="n">
        <v>2358486</v>
      </c>
      <c r="D75" s="31" t="n">
        <v>8576</v>
      </c>
      <c r="E75" s="32" t="n">
        <v>23</v>
      </c>
      <c r="F75" s="31" t="n">
        <v>396.4</v>
      </c>
      <c r="G75" s="31" t="n">
        <v>965</v>
      </c>
      <c r="H75" s="32" t="n">
        <v>899.9</v>
      </c>
      <c r="I75" s="32" t="n">
        <v>96.8</v>
      </c>
      <c r="J75" s="33" t="n">
        <v>0.593</v>
      </c>
      <c r="K75" s="33" t="n">
        <v>0.592</v>
      </c>
    </row>
    <row r="76" customFormat="false" ht="15" hidden="false" customHeight="true" outlineLevel="0" collapsed="false">
      <c r="A76" s="29" t="s">
        <v>305</v>
      </c>
      <c r="B76" s="30" t="s">
        <v>464</v>
      </c>
      <c r="C76" s="31" t="n">
        <v>4145434</v>
      </c>
      <c r="D76" s="31" t="n">
        <v>14832</v>
      </c>
      <c r="E76" s="32" t="n">
        <v>18.3</v>
      </c>
      <c r="F76" s="31" t="n">
        <v>392.6</v>
      </c>
      <c r="G76" s="31" t="n">
        <v>1017</v>
      </c>
      <c r="H76" s="32" t="n">
        <v>1052.1</v>
      </c>
      <c r="I76" s="32" t="n">
        <v>102.9</v>
      </c>
      <c r="J76" s="33" t="n">
        <v>0.521</v>
      </c>
      <c r="K76" s="33" t="n">
        <v>0.477</v>
      </c>
    </row>
    <row r="77" customFormat="false" ht="15" hidden="false" customHeight="true" outlineLevel="0" collapsed="false">
      <c r="A77" s="29" t="s">
        <v>309</v>
      </c>
      <c r="B77" s="30" t="s">
        <v>466</v>
      </c>
      <c r="C77" s="31" t="n">
        <v>2287790</v>
      </c>
      <c r="D77" s="31" t="n">
        <v>14568</v>
      </c>
      <c r="E77" s="32" t="n">
        <v>14.5</v>
      </c>
      <c r="F77" s="31" t="n">
        <v>375.5</v>
      </c>
      <c r="G77" s="31" t="n">
        <v>1070</v>
      </c>
      <c r="H77" s="32" t="n">
        <v>905</v>
      </c>
      <c r="I77" s="32" t="n">
        <v>79.6</v>
      </c>
      <c r="J77" s="33" t="n">
        <v>0.4</v>
      </c>
      <c r="K77" s="33" t="n">
        <v>0.507</v>
      </c>
    </row>
    <row r="78" customFormat="false" ht="15" hidden="false" customHeight="true" outlineLevel="0" collapsed="false">
      <c r="A78" s="29" t="s">
        <v>314</v>
      </c>
      <c r="B78" s="30" t="s">
        <v>464</v>
      </c>
      <c r="C78" s="31" t="n">
        <v>1320924</v>
      </c>
      <c r="D78" s="31" t="n">
        <v>2711</v>
      </c>
      <c r="E78" s="32" t="n">
        <v>25.9</v>
      </c>
      <c r="F78" s="31" t="n">
        <v>626.2</v>
      </c>
      <c r="G78" s="31" t="n">
        <v>981</v>
      </c>
      <c r="H78" s="32" t="n">
        <v>792.9</v>
      </c>
      <c r="I78" s="32" t="n">
        <v>42.4</v>
      </c>
      <c r="J78" s="33" t="n">
        <v>0.65</v>
      </c>
      <c r="K78" s="33" t="n">
        <v>0.385</v>
      </c>
    </row>
    <row r="79" customFormat="false" ht="15" hidden="false" customHeight="true" outlineLevel="0" collapsed="false">
      <c r="A79" s="29" t="s">
        <v>317</v>
      </c>
      <c r="B79" s="30" t="s">
        <v>464</v>
      </c>
      <c r="C79" s="31" t="n">
        <v>3925014</v>
      </c>
      <c r="D79" s="31" t="n">
        <v>13227</v>
      </c>
      <c r="E79" s="32" t="n">
        <v>17.2</v>
      </c>
      <c r="F79" s="31" t="n">
        <v>361.9</v>
      </c>
      <c r="G79" s="31" t="n">
        <v>1006</v>
      </c>
      <c r="H79" s="32" t="n">
        <v>1116</v>
      </c>
      <c r="I79" s="32" t="n">
        <v>95.6</v>
      </c>
      <c r="J79" s="33" t="n">
        <v>0.559</v>
      </c>
      <c r="K79" s="33" t="n">
        <v>0.467</v>
      </c>
    </row>
    <row r="80" customFormat="false" ht="15" hidden="false" customHeight="true" outlineLevel="0" collapsed="false">
      <c r="A80" s="29" t="s">
        <v>320</v>
      </c>
      <c r="B80" s="30" t="s">
        <v>464</v>
      </c>
      <c r="C80" s="31" t="n">
        <v>2474738</v>
      </c>
      <c r="D80" s="31" t="n">
        <v>7307</v>
      </c>
      <c r="E80" s="32" t="n">
        <v>24.7</v>
      </c>
      <c r="F80" s="31" t="n">
        <v>453.1</v>
      </c>
      <c r="G80" s="31" t="n">
        <v>1014</v>
      </c>
      <c r="H80" s="32" t="n">
        <v>898.2</v>
      </c>
      <c r="I80" s="32" t="n">
        <v>88.8</v>
      </c>
      <c r="J80" s="33" t="n">
        <v>0.588</v>
      </c>
      <c r="K80" s="33" t="n">
        <v>0.547</v>
      </c>
    </row>
    <row r="81" customFormat="false" ht="15" hidden="false" customHeight="true" outlineLevel="0" collapsed="false">
      <c r="A81" s="29" t="s">
        <v>323</v>
      </c>
      <c r="B81" s="30" t="s">
        <v>464</v>
      </c>
      <c r="C81" s="31" t="n">
        <v>3741422</v>
      </c>
      <c r="D81" s="31" t="n">
        <v>10733</v>
      </c>
      <c r="E81" s="32" t="n">
        <v>25.6</v>
      </c>
      <c r="F81" s="31" t="n">
        <v>373.9</v>
      </c>
      <c r="G81" s="31" t="n">
        <v>196</v>
      </c>
      <c r="H81" s="32" t="n">
        <v>347.3</v>
      </c>
      <c r="I81" s="32" t="n">
        <v>40.7</v>
      </c>
      <c r="J81" s="33" t="n">
        <v>0.03</v>
      </c>
      <c r="K81" s="33" t="n">
        <v>0.226</v>
      </c>
    </row>
    <row r="82" customFormat="false" ht="15" hidden="false" customHeight="true" outlineLevel="0" collapsed="false">
      <c r="A82" s="29" t="s">
        <v>327</v>
      </c>
      <c r="B82" s="30" t="s">
        <v>464</v>
      </c>
      <c r="C82" s="31" t="n">
        <v>277510</v>
      </c>
      <c r="D82" s="31" t="n">
        <v>795</v>
      </c>
      <c r="E82" s="32" t="n">
        <v>31</v>
      </c>
      <c r="F82" s="31" t="n">
        <v>312.9</v>
      </c>
      <c r="G82" s="31" t="n">
        <v>419</v>
      </c>
      <c r="H82" s="32" t="n">
        <v>267.9</v>
      </c>
      <c r="I82" s="32" t="n">
        <v>40.9</v>
      </c>
      <c r="J82" s="33" t="n">
        <v>0.507</v>
      </c>
      <c r="K82" s="33" t="n">
        <v>0.331</v>
      </c>
    </row>
    <row r="83" customFormat="false" ht="15" hidden="false" customHeight="true" outlineLevel="0" collapsed="false">
      <c r="A83" s="29" t="s">
        <v>329</v>
      </c>
      <c r="B83" s="30" t="s">
        <v>464</v>
      </c>
      <c r="C83" s="31" t="n">
        <v>5547914</v>
      </c>
      <c r="D83" s="31" t="n">
        <v>25689</v>
      </c>
      <c r="E83" s="32" t="n">
        <v>16.8</v>
      </c>
      <c r="F83" s="31" t="n">
        <v>320.2</v>
      </c>
      <c r="G83" s="31" t="n">
        <v>1034</v>
      </c>
      <c r="H83" s="32" t="n">
        <v>1049.7</v>
      </c>
      <c r="I83" s="32" t="n">
        <v>181.5</v>
      </c>
      <c r="J83" s="33" t="n">
        <v>0.551</v>
      </c>
      <c r="K83" s="33" t="n">
        <v>0.636</v>
      </c>
    </row>
    <row r="84" customFormat="false" ht="15" hidden="false" customHeight="true" outlineLevel="0" collapsed="false">
      <c r="A84" s="29" t="s">
        <v>334</v>
      </c>
      <c r="B84" s="30" t="s">
        <v>464</v>
      </c>
      <c r="C84" s="31" t="n">
        <v>2183446</v>
      </c>
      <c r="D84" s="31" t="n">
        <v>3080</v>
      </c>
      <c r="E84" s="32" t="n">
        <v>29.7</v>
      </c>
      <c r="F84" s="31" t="n">
        <v>615.2</v>
      </c>
      <c r="G84" s="31" t="n">
        <v>955</v>
      </c>
      <c r="H84" s="32" t="n">
        <v>960.6</v>
      </c>
      <c r="I84" s="32" t="n">
        <v>47.8</v>
      </c>
      <c r="J84" s="33" t="n">
        <v>0.616</v>
      </c>
      <c r="K84" s="33" t="n">
        <v>0.396</v>
      </c>
    </row>
    <row r="85" customFormat="false" ht="15" hidden="false" customHeight="true" outlineLevel="0" collapsed="false">
      <c r="A85" s="29" t="s">
        <v>337</v>
      </c>
      <c r="B85" s="30" t="s">
        <v>464</v>
      </c>
      <c r="C85" s="31" t="n">
        <v>2759316</v>
      </c>
      <c r="D85" s="31" t="n">
        <v>8167</v>
      </c>
      <c r="E85" s="32" t="n">
        <v>30.5</v>
      </c>
      <c r="F85" s="31" t="n">
        <v>340.8</v>
      </c>
      <c r="G85" s="31" t="n">
        <v>1046</v>
      </c>
      <c r="H85" s="32" t="n">
        <v>793.7</v>
      </c>
      <c r="I85" s="32" t="n">
        <v>138.3</v>
      </c>
      <c r="J85" s="33" t="n">
        <v>0.64</v>
      </c>
      <c r="K85" s="33" t="n">
        <v>0.667</v>
      </c>
    </row>
    <row r="86" customFormat="false" ht="15" hidden="false" customHeight="true" outlineLevel="0" collapsed="false">
      <c r="A86" s="29" t="s">
        <v>341</v>
      </c>
      <c r="B86" s="30" t="s">
        <v>464</v>
      </c>
      <c r="C86" s="31" t="n">
        <v>2530914</v>
      </c>
      <c r="D86" s="31" t="n">
        <v>6004</v>
      </c>
      <c r="E86" s="32" t="n">
        <v>22.7</v>
      </c>
      <c r="F86" s="31" t="n">
        <v>523.2</v>
      </c>
      <c r="G86" s="31" t="n">
        <v>970</v>
      </c>
      <c r="H86" s="32" t="n">
        <v>1016.3</v>
      </c>
      <c r="I86" s="32" t="n">
        <v>61.5</v>
      </c>
      <c r="J86" s="33" t="n">
        <v>0.557</v>
      </c>
      <c r="K86" s="33" t="n">
        <v>0.414</v>
      </c>
    </row>
    <row r="87" customFormat="false" ht="15" hidden="false" customHeight="true" outlineLevel="0" collapsed="false">
      <c r="A87" s="29" t="s">
        <v>344</v>
      </c>
      <c r="B87" s="30" t="s">
        <v>464</v>
      </c>
      <c r="C87" s="31" t="n">
        <v>2525460</v>
      </c>
      <c r="D87" s="31" t="n">
        <v>6446</v>
      </c>
      <c r="E87" s="32" t="n">
        <v>28.2</v>
      </c>
      <c r="F87" s="31" t="n">
        <v>430.4</v>
      </c>
      <c r="G87" s="31" t="n">
        <v>1035</v>
      </c>
      <c r="H87" s="32" t="n">
        <v>794.8</v>
      </c>
      <c r="I87" s="32" t="n">
        <v>97.1</v>
      </c>
      <c r="J87" s="33" t="n">
        <v>0.591</v>
      </c>
      <c r="K87" s="33" t="n">
        <v>0.579</v>
      </c>
    </row>
    <row r="88" customFormat="false" ht="15" hidden="false" customHeight="true" outlineLevel="0" collapsed="false">
      <c r="A88" s="29" t="s">
        <v>348</v>
      </c>
      <c r="B88" s="30" t="s">
        <v>466</v>
      </c>
      <c r="C88" s="31" t="n">
        <v>2171030</v>
      </c>
      <c r="D88" s="31" t="n">
        <v>12492</v>
      </c>
      <c r="E88" s="32" t="n">
        <v>16.5</v>
      </c>
      <c r="F88" s="31" t="n">
        <v>363.4</v>
      </c>
      <c r="G88" s="31" t="n">
        <v>1065</v>
      </c>
      <c r="H88" s="32" t="n">
        <v>902.4</v>
      </c>
      <c r="I88" s="32" t="n">
        <v>87.5</v>
      </c>
      <c r="J88" s="33" t="n">
        <v>0.428</v>
      </c>
      <c r="K88" s="33" t="n">
        <v>0.542</v>
      </c>
    </row>
    <row r="89" customFormat="false" ht="15" hidden="false" customHeight="true" outlineLevel="0" collapsed="false">
      <c r="A89" s="29" t="s">
        <v>352</v>
      </c>
      <c r="B89" s="30" t="s">
        <v>464</v>
      </c>
      <c r="C89" s="31" t="n">
        <v>2702978</v>
      </c>
      <c r="D89" s="31" t="n">
        <v>13508</v>
      </c>
      <c r="E89" s="32" t="n">
        <v>18.1</v>
      </c>
      <c r="F89" s="31" t="n">
        <v>363.7</v>
      </c>
      <c r="G89" s="31" t="n">
        <v>1010</v>
      </c>
      <c r="H89" s="32" t="n">
        <v>809.6</v>
      </c>
      <c r="I89" s="32" t="n">
        <v>91.5</v>
      </c>
      <c r="J89" s="33" t="n">
        <v>0.528</v>
      </c>
      <c r="K89" s="33" t="n">
        <v>0.539</v>
      </c>
    </row>
    <row r="90" customFormat="false" ht="15" hidden="false" customHeight="true" outlineLevel="0" collapsed="false">
      <c r="A90" s="29" t="s">
        <v>355</v>
      </c>
      <c r="B90" s="30" t="s">
        <v>464</v>
      </c>
      <c r="C90" s="31" t="n">
        <v>2797170</v>
      </c>
      <c r="D90" s="31" t="n">
        <v>10204</v>
      </c>
      <c r="E90" s="32" t="n">
        <v>21.7</v>
      </c>
      <c r="F90" s="31" t="n">
        <v>343.9</v>
      </c>
      <c r="G90" s="31" t="n">
        <v>1011</v>
      </c>
      <c r="H90" s="32" t="n">
        <v>908.5</v>
      </c>
      <c r="I90" s="32" t="n">
        <v>111</v>
      </c>
      <c r="J90" s="33" t="n">
        <v>0.587</v>
      </c>
      <c r="K90" s="33" t="n">
        <v>0.618</v>
      </c>
    </row>
    <row r="91" customFormat="false" ht="15" hidden="false" customHeight="true" outlineLevel="0" collapsed="false">
      <c r="A91" s="29" t="s">
        <v>360</v>
      </c>
      <c r="B91" s="30" t="s">
        <v>464</v>
      </c>
      <c r="C91" s="31" t="n">
        <v>8100208</v>
      </c>
      <c r="D91" s="31" t="n">
        <v>54400</v>
      </c>
      <c r="E91" s="32" t="n">
        <v>11</v>
      </c>
      <c r="F91" s="31" t="n">
        <v>297</v>
      </c>
      <c r="G91" s="31" t="n">
        <v>1024</v>
      </c>
      <c r="H91" s="32" t="n">
        <v>1167.6</v>
      </c>
      <c r="I91" s="32" t="n">
        <v>153</v>
      </c>
      <c r="J91" s="33" t="n">
        <v>0.43</v>
      </c>
      <c r="K91" s="33" t="n">
        <v>0.481</v>
      </c>
    </row>
    <row r="92" customFormat="false" ht="15" hidden="false" customHeight="true" outlineLevel="0" collapsed="false">
      <c r="A92" s="29" t="s">
        <v>364</v>
      </c>
      <c r="B92" s="30" t="s">
        <v>464</v>
      </c>
      <c r="C92" s="31" t="n">
        <v>1798196</v>
      </c>
      <c r="D92" s="31" t="n">
        <v>3332</v>
      </c>
      <c r="E92" s="32" t="n">
        <v>48.6</v>
      </c>
      <c r="F92" s="31" t="n">
        <v>493.9</v>
      </c>
      <c r="G92" s="31" t="n">
        <v>990</v>
      </c>
      <c r="H92" s="32" t="n">
        <v>805.9</v>
      </c>
      <c r="I92" s="32" t="n">
        <v>101.3</v>
      </c>
      <c r="J92" s="33" t="n">
        <v>0.642</v>
      </c>
      <c r="K92" s="33" t="n">
        <v>0.734</v>
      </c>
    </row>
    <row r="93" customFormat="false" ht="15" hidden="false" customHeight="true" outlineLevel="0" collapsed="false">
      <c r="A93" s="29" t="s">
        <v>367</v>
      </c>
      <c r="B93" s="30" t="s">
        <v>464</v>
      </c>
      <c r="C93" s="31" t="n">
        <v>1876040</v>
      </c>
      <c r="D93" s="31" t="n">
        <v>4371</v>
      </c>
      <c r="E93" s="32" t="n">
        <v>21.1</v>
      </c>
      <c r="F93" s="31" t="n">
        <v>537.9</v>
      </c>
      <c r="G93" s="31" t="n">
        <v>998</v>
      </c>
      <c r="H93" s="32" t="n">
        <v>881.2</v>
      </c>
      <c r="I93" s="32" t="n">
        <v>45.6</v>
      </c>
      <c r="J93" s="33" t="n">
        <v>0.554</v>
      </c>
      <c r="K93" s="33" t="n">
        <v>0.398</v>
      </c>
    </row>
    <row r="94" customFormat="false" ht="15" hidden="false" customHeight="true" outlineLevel="0" collapsed="false">
      <c r="A94" s="29" t="s">
        <v>370</v>
      </c>
      <c r="B94" s="30" t="s">
        <v>464</v>
      </c>
      <c r="C94" s="31" t="n">
        <v>1753398</v>
      </c>
      <c r="D94" s="31" t="n">
        <v>4146</v>
      </c>
      <c r="E94" s="32" t="n">
        <v>27.9</v>
      </c>
      <c r="F94" s="31" t="n">
        <v>577.5</v>
      </c>
      <c r="G94" s="31" t="n">
        <v>1026</v>
      </c>
      <c r="H94" s="32" t="n">
        <v>914.2</v>
      </c>
      <c r="I94" s="32" t="n">
        <v>62.2</v>
      </c>
      <c r="J94" s="33" t="n">
        <v>0.6</v>
      </c>
      <c r="K94" s="33" t="n">
        <v>0.535</v>
      </c>
    </row>
    <row r="95" customFormat="false" ht="15" hidden="false" customHeight="true" outlineLevel="0" collapsed="false">
      <c r="A95" s="29" t="s">
        <v>373</v>
      </c>
      <c r="B95" s="30" t="s">
        <v>464</v>
      </c>
      <c r="C95" s="31" t="n">
        <v>2673530</v>
      </c>
      <c r="D95" s="31" t="n">
        <v>7715</v>
      </c>
      <c r="E95" s="32" t="n">
        <v>19.1</v>
      </c>
      <c r="F95" s="31" t="n">
        <v>458.7</v>
      </c>
      <c r="G95" s="31" t="n">
        <v>1002</v>
      </c>
      <c r="H95" s="32" t="n">
        <v>920</v>
      </c>
      <c r="I95" s="32" t="n">
        <v>61.5</v>
      </c>
      <c r="J95" s="33" t="n">
        <v>0.499</v>
      </c>
      <c r="K95" s="33" t="n">
        <v>0.417</v>
      </c>
    </row>
    <row r="96" customFormat="false" ht="15" hidden="false" customHeight="true" outlineLevel="0" collapsed="false">
      <c r="A96" s="29" t="s">
        <v>376</v>
      </c>
      <c r="B96" s="30" t="s">
        <v>464</v>
      </c>
      <c r="C96" s="31" t="n">
        <v>2144028</v>
      </c>
      <c r="D96" s="31" t="n">
        <v>6111</v>
      </c>
      <c r="E96" s="32" t="n">
        <v>18.5</v>
      </c>
      <c r="F96" s="31" t="n">
        <v>482.9</v>
      </c>
      <c r="G96" s="31" t="n">
        <v>914</v>
      </c>
      <c r="H96" s="32" t="n">
        <v>951.9</v>
      </c>
      <c r="I96" s="32" t="n">
        <v>47.1</v>
      </c>
      <c r="J96" s="33" t="n">
        <v>0.528</v>
      </c>
      <c r="K96" s="33" t="n">
        <v>0.354</v>
      </c>
    </row>
    <row r="97" customFormat="false" ht="15" hidden="false" customHeight="true" outlineLevel="0" collapsed="false">
      <c r="A97" s="29" t="s">
        <v>379</v>
      </c>
      <c r="B97" s="30" t="s">
        <v>464</v>
      </c>
      <c r="C97" s="31" t="n">
        <v>2966690</v>
      </c>
      <c r="D97" s="31" t="n">
        <v>8442</v>
      </c>
      <c r="E97" s="32" t="n">
        <v>19.7</v>
      </c>
      <c r="F97" s="31" t="n">
        <v>453.1</v>
      </c>
      <c r="G97" s="31" t="n">
        <v>1027</v>
      </c>
      <c r="H97" s="32" t="n">
        <v>947.3</v>
      </c>
      <c r="I97" s="32" t="n">
        <v>73</v>
      </c>
      <c r="J97" s="33" t="n">
        <v>0.517</v>
      </c>
      <c r="K97" s="33" t="n">
        <v>0.456</v>
      </c>
    </row>
    <row r="98" customFormat="false" ht="15" hidden="false" customHeight="true" outlineLevel="0" collapsed="false">
      <c r="A98" s="29" t="s">
        <v>382</v>
      </c>
      <c r="B98" s="30" t="s">
        <v>464</v>
      </c>
      <c r="C98" s="31" t="n">
        <v>2249158</v>
      </c>
      <c r="D98" s="31" t="n">
        <v>5135</v>
      </c>
      <c r="E98" s="32" t="n">
        <v>27.2</v>
      </c>
      <c r="F98" s="31" t="n">
        <v>690.6</v>
      </c>
      <c r="G98" s="31" t="n">
        <v>1024</v>
      </c>
      <c r="H98" s="32" t="n">
        <v>939.1</v>
      </c>
      <c r="I98" s="32" t="n">
        <v>72</v>
      </c>
      <c r="J98" s="33" t="n">
        <v>0.573</v>
      </c>
      <c r="K98" s="33" t="n">
        <v>0.518</v>
      </c>
    </row>
    <row r="99" customFormat="false" ht="15" hidden="false" customHeight="true" outlineLevel="0" collapsed="false">
      <c r="A99" s="29" t="s">
        <v>385</v>
      </c>
      <c r="B99" s="30" t="s">
        <v>464</v>
      </c>
      <c r="C99" s="31" t="n">
        <v>2510832</v>
      </c>
      <c r="D99" s="31" t="n">
        <v>8395</v>
      </c>
      <c r="E99" s="32" t="n">
        <v>19.8</v>
      </c>
      <c r="F99" s="31" t="n">
        <v>372.3</v>
      </c>
      <c r="G99" s="31" t="n">
        <v>1008</v>
      </c>
      <c r="H99" s="32" t="n">
        <v>775.4</v>
      </c>
      <c r="I99" s="32" t="n">
        <v>78.1</v>
      </c>
      <c r="J99" s="33" t="n">
        <v>0.538</v>
      </c>
      <c r="K99" s="33" t="n">
        <v>0.47</v>
      </c>
    </row>
    <row r="100" customFormat="false" ht="15" hidden="false" customHeight="true" outlineLevel="0" collapsed="false">
      <c r="A100" s="29" t="s">
        <v>390</v>
      </c>
      <c r="B100" s="30" t="s">
        <v>464</v>
      </c>
      <c r="C100" s="31" t="n">
        <v>2842988</v>
      </c>
      <c r="D100" s="31" t="n">
        <v>8047</v>
      </c>
      <c r="E100" s="32" t="n">
        <v>24</v>
      </c>
      <c r="F100" s="31" t="n">
        <v>419</v>
      </c>
      <c r="G100" s="31" t="n">
        <v>1033</v>
      </c>
      <c r="H100" s="32" t="n">
        <v>849.7</v>
      </c>
      <c r="I100" s="32" t="n">
        <v>95.8</v>
      </c>
      <c r="J100" s="33" t="n">
        <v>0.562</v>
      </c>
      <c r="K100" s="33" t="n">
        <v>0.56</v>
      </c>
    </row>
    <row r="101" customFormat="false" ht="15" hidden="false" customHeight="true" outlineLevel="0" collapsed="false">
      <c r="A101" s="29" t="s">
        <v>394</v>
      </c>
      <c r="B101" s="30" t="s">
        <v>466</v>
      </c>
      <c r="C101" s="31" t="n">
        <v>1620506</v>
      </c>
      <c r="D101" s="31" t="n">
        <v>7024</v>
      </c>
      <c r="E101" s="32" t="n">
        <v>18.2</v>
      </c>
      <c r="F101" s="31" t="n">
        <v>576.4</v>
      </c>
      <c r="G101" s="31" t="n">
        <v>1034</v>
      </c>
      <c r="H101" s="32" t="n">
        <v>922.7</v>
      </c>
      <c r="I101" s="32" t="n">
        <v>51</v>
      </c>
      <c r="J101" s="33" t="n">
        <v>0.402</v>
      </c>
      <c r="K101" s="33" t="n">
        <v>0.438</v>
      </c>
    </row>
    <row r="102" customFormat="false" ht="15" hidden="false" customHeight="true" outlineLevel="0" collapsed="false">
      <c r="A102" s="29" t="s">
        <v>398</v>
      </c>
      <c r="B102" s="30" t="s">
        <v>464</v>
      </c>
      <c r="C102" s="31" t="n">
        <v>1378994</v>
      </c>
      <c r="D102" s="31" t="n">
        <v>2215</v>
      </c>
      <c r="E102" s="32" t="n">
        <v>39.4</v>
      </c>
      <c r="F102" s="31" t="n">
        <v>671.4</v>
      </c>
      <c r="G102" s="31" t="n">
        <v>953</v>
      </c>
      <c r="H102" s="32" t="n">
        <v>950.6</v>
      </c>
      <c r="I102" s="32" t="n">
        <v>56.2</v>
      </c>
      <c r="J102" s="33" t="n">
        <v>0.681</v>
      </c>
      <c r="K102" s="33" t="n">
        <v>0.585</v>
      </c>
    </row>
    <row r="103" customFormat="false" ht="15" hidden="false" customHeight="true" outlineLevel="0" collapsed="false">
      <c r="A103" s="29" t="s">
        <v>401</v>
      </c>
      <c r="B103" s="30" t="s">
        <v>464</v>
      </c>
      <c r="C103" s="31" t="n">
        <v>2678754</v>
      </c>
      <c r="D103" s="31" t="n">
        <v>8371</v>
      </c>
      <c r="E103" s="32" t="n">
        <v>20.4</v>
      </c>
      <c r="F103" s="31" t="n">
        <v>464</v>
      </c>
      <c r="G103" s="31" t="n">
        <v>974</v>
      </c>
      <c r="H103" s="32" t="n">
        <v>941.1</v>
      </c>
      <c r="I103" s="32" t="n">
        <v>70.9</v>
      </c>
      <c r="J103" s="33" t="n">
        <v>0.543</v>
      </c>
      <c r="K103" s="33" t="n">
        <v>0.424</v>
      </c>
    </row>
    <row r="104" customFormat="false" ht="15" hidden="false" customHeight="true" outlineLevel="0" collapsed="false">
      <c r="A104" s="29" t="s">
        <v>404</v>
      </c>
      <c r="B104" s="30" t="s">
        <v>464</v>
      </c>
      <c r="C104" s="31" t="n">
        <v>2260684</v>
      </c>
      <c r="D104" s="31" t="n">
        <v>5201</v>
      </c>
      <c r="E104" s="32" t="n">
        <v>22.3</v>
      </c>
      <c r="F104" s="31" t="n">
        <v>456.9</v>
      </c>
      <c r="G104" s="31" t="n">
        <v>959</v>
      </c>
      <c r="H104" s="32" t="n">
        <v>917.2</v>
      </c>
      <c r="I104" s="32" t="n">
        <v>56.8</v>
      </c>
      <c r="J104" s="33" t="n">
        <v>0.566</v>
      </c>
      <c r="K104" s="33" t="n">
        <v>0.373</v>
      </c>
    </row>
    <row r="105" customFormat="false" ht="15" hidden="false" customHeight="true" outlineLevel="0" collapsed="false">
      <c r="A105" s="29" t="s">
        <v>407</v>
      </c>
      <c r="B105" s="30" t="s">
        <v>464</v>
      </c>
      <c r="C105" s="31" t="n">
        <v>1709972</v>
      </c>
      <c r="D105" s="31" t="n">
        <v>5161</v>
      </c>
      <c r="E105" s="32" t="n">
        <v>18.4</v>
      </c>
      <c r="F105" s="31" t="n">
        <v>530.1</v>
      </c>
      <c r="G105" s="31" t="n">
        <v>952</v>
      </c>
      <c r="H105" s="32" t="n">
        <v>893.4</v>
      </c>
      <c r="I105" s="32" t="n">
        <v>41.5</v>
      </c>
      <c r="J105" s="33" t="n">
        <v>0.561</v>
      </c>
      <c r="K105" s="33" t="n">
        <v>0.361</v>
      </c>
    </row>
    <row r="106" customFormat="false" ht="15" hidden="false" customHeight="true" outlineLevel="0" collapsed="false">
      <c r="A106" s="29" t="s">
        <v>410</v>
      </c>
      <c r="B106" s="10" t="s">
        <v>464</v>
      </c>
      <c r="C106" s="31" t="n">
        <v>1544336</v>
      </c>
      <c r="D106" s="34" t="n">
        <v>9528</v>
      </c>
      <c r="E106" s="35" t="n">
        <v>6.5</v>
      </c>
      <c r="F106" s="34" t="n">
        <v>401.8</v>
      </c>
      <c r="G106" s="34" t="n">
        <v>942</v>
      </c>
      <c r="H106" s="35" t="n">
        <v>877</v>
      </c>
      <c r="I106" s="35" t="n">
        <v>31.3</v>
      </c>
      <c r="J106" s="36" t="n">
        <v>0.631</v>
      </c>
      <c r="K106" s="36" t="n">
        <v>0.312</v>
      </c>
    </row>
    <row r="107" customFormat="false" ht="15" hidden="false" customHeight="true" outlineLevel="0" collapsed="false">
      <c r="A107" s="29" t="s">
        <v>413</v>
      </c>
      <c r="B107" s="30" t="s">
        <v>464</v>
      </c>
      <c r="C107" s="31" t="n">
        <v>4685722</v>
      </c>
      <c r="D107" s="31" t="n">
        <v>18941</v>
      </c>
      <c r="E107" s="32" t="n">
        <v>19.1</v>
      </c>
      <c r="F107" s="31" t="n">
        <v>337.5</v>
      </c>
      <c r="G107" s="31" t="n">
        <v>1010</v>
      </c>
      <c r="H107" s="32" t="n">
        <v>973.2</v>
      </c>
      <c r="I107" s="32" t="n">
        <v>138.9</v>
      </c>
      <c r="J107" s="33" t="n">
        <v>0.595</v>
      </c>
      <c r="K107" s="33" t="n">
        <v>0.485</v>
      </c>
    </row>
    <row r="108" customFormat="false" ht="15" hidden="false" customHeight="true" outlineLevel="0" collapsed="false">
      <c r="A108" s="29" t="s">
        <v>416</v>
      </c>
      <c r="B108" s="30" t="s">
        <v>464</v>
      </c>
      <c r="C108" s="31" t="n">
        <v>2164084</v>
      </c>
      <c r="D108" s="31" t="n">
        <v>4388</v>
      </c>
      <c r="E108" s="32" t="n">
        <v>23.9</v>
      </c>
      <c r="F108" s="31" t="n">
        <v>560.8</v>
      </c>
      <c r="G108" s="31" t="n">
        <v>958</v>
      </c>
      <c r="H108" s="32" t="n">
        <v>957.2</v>
      </c>
      <c r="I108" s="32" t="n">
        <v>53.8</v>
      </c>
      <c r="J108" s="33" t="n">
        <v>0.61</v>
      </c>
      <c r="K108" s="33" t="n">
        <v>0.353</v>
      </c>
    </row>
    <row r="109" customFormat="false" ht="15" hidden="false" customHeight="true" outlineLevel="0" collapsed="false">
      <c r="A109" s="29" t="s">
        <v>419</v>
      </c>
      <c r="B109" s="30" t="s">
        <v>464</v>
      </c>
      <c r="C109" s="31" t="n">
        <v>1761896</v>
      </c>
      <c r="D109" s="31" t="n">
        <v>3556</v>
      </c>
      <c r="E109" s="32" t="n">
        <v>27.1</v>
      </c>
      <c r="F109" s="31" t="n">
        <v>597.2</v>
      </c>
      <c r="G109" s="31" t="n">
        <v>949</v>
      </c>
      <c r="H109" s="32" t="n">
        <v>1010.9</v>
      </c>
      <c r="I109" s="32" t="n">
        <v>49.4</v>
      </c>
      <c r="J109" s="33" t="n">
        <v>0.578</v>
      </c>
      <c r="K109" s="33" t="n">
        <v>0.443</v>
      </c>
    </row>
    <row r="110" customFormat="false" ht="15" hidden="false" customHeight="true" outlineLevel="0" collapsed="false">
      <c r="A110" s="29" t="s">
        <v>422</v>
      </c>
      <c r="B110" s="30" t="s">
        <v>464</v>
      </c>
      <c r="C110" s="31" t="n">
        <v>3838542</v>
      </c>
      <c r="D110" s="31" t="n">
        <v>11522</v>
      </c>
      <c r="E110" s="32" t="n">
        <v>18.8</v>
      </c>
      <c r="F110" s="31" t="n">
        <v>408.1</v>
      </c>
      <c r="G110" s="31" t="n">
        <v>988</v>
      </c>
      <c r="H110" s="32" t="n">
        <v>1101.1</v>
      </c>
      <c r="I110" s="32" t="n">
        <v>86.6</v>
      </c>
      <c r="J110" s="33" t="n">
        <v>0.552</v>
      </c>
      <c r="K110" s="33" t="n">
        <v>0.451</v>
      </c>
    </row>
    <row r="111" customFormat="false" ht="15" hidden="false" customHeight="true" outlineLevel="0" collapsed="false">
      <c r="A111" s="29" t="s">
        <v>425</v>
      </c>
      <c r="B111" s="30" t="s">
        <v>464</v>
      </c>
      <c r="C111" s="31" t="n">
        <v>1584872</v>
      </c>
      <c r="D111" s="31" t="n">
        <v>3454</v>
      </c>
      <c r="E111" s="32" t="n">
        <v>25.1</v>
      </c>
      <c r="F111" s="31" t="n">
        <v>574.7</v>
      </c>
      <c r="G111" s="31" t="n">
        <v>952</v>
      </c>
      <c r="H111" s="32" t="n">
        <v>965.4</v>
      </c>
      <c r="I111" s="32" t="n">
        <v>50.4</v>
      </c>
      <c r="J111" s="33" t="n">
        <v>0.645</v>
      </c>
      <c r="K111" s="33" t="n">
        <v>0.467</v>
      </c>
    </row>
    <row r="112" customFormat="false" ht="15" hidden="false" customHeight="true" outlineLevel="0" collapsed="false">
      <c r="A112" s="29" t="s">
        <v>429</v>
      </c>
      <c r="B112" s="30" t="s">
        <v>464</v>
      </c>
      <c r="C112" s="31" t="n">
        <v>4477374</v>
      </c>
      <c r="D112" s="31" t="n">
        <v>16192</v>
      </c>
      <c r="E112" s="32" t="n">
        <v>19.5</v>
      </c>
      <c r="F112" s="31" t="n">
        <v>328.2</v>
      </c>
      <c r="G112" s="31" t="n">
        <v>995</v>
      </c>
      <c r="H112" s="32" t="n">
        <v>1053.1</v>
      </c>
      <c r="I112" s="32" t="n">
        <v>136</v>
      </c>
      <c r="J112" s="33" t="n">
        <v>0.601</v>
      </c>
      <c r="K112" s="33" t="n">
        <v>0.513</v>
      </c>
    </row>
    <row r="113" customFormat="false" ht="15" hidden="false" customHeight="true" outlineLevel="0" collapsed="false">
      <c r="A113" s="29" t="s">
        <v>432</v>
      </c>
      <c r="B113" s="30" t="s">
        <v>464</v>
      </c>
      <c r="C113" s="31" t="n">
        <v>3658814</v>
      </c>
      <c r="D113" s="31" t="n">
        <v>9469</v>
      </c>
      <c r="E113" s="32" t="n">
        <v>24.2</v>
      </c>
      <c r="F113" s="31" t="n">
        <v>386.1</v>
      </c>
      <c r="G113" s="31" t="n">
        <v>1004</v>
      </c>
      <c r="H113" s="32" t="n">
        <v>1000.7</v>
      </c>
      <c r="I113" s="32" t="n">
        <v>112.1</v>
      </c>
      <c r="J113" s="33" t="n">
        <v>0.596</v>
      </c>
      <c r="K113" s="33" t="n">
        <v>0.491</v>
      </c>
    </row>
    <row r="114" customFormat="false" ht="15" hidden="false" customHeight="true" outlineLevel="0" collapsed="false">
      <c r="A114" s="29" t="s">
        <v>436</v>
      </c>
      <c r="B114" s="30" t="s">
        <v>464</v>
      </c>
      <c r="C114" s="31" t="n">
        <v>7000818</v>
      </c>
      <c r="D114" s="31" t="n">
        <v>35015</v>
      </c>
      <c r="E114" s="32" t="n">
        <v>15.8</v>
      </c>
      <c r="F114" s="31" t="n">
        <v>293.3</v>
      </c>
      <c r="G114" s="31" t="n">
        <v>987</v>
      </c>
      <c r="H114" s="32" t="n">
        <v>1203.6</v>
      </c>
      <c r="I114" s="32" t="n">
        <v>186.9</v>
      </c>
      <c r="J114" s="33" t="n">
        <v>0.561</v>
      </c>
      <c r="K114" s="33" t="n">
        <v>0.547</v>
      </c>
    </row>
    <row r="115" customFormat="false" ht="15" hidden="false" customHeight="true" outlineLevel="0" collapsed="false">
      <c r="A115" s="29" t="s">
        <v>439</v>
      </c>
      <c r="B115" s="30" t="s">
        <v>464</v>
      </c>
      <c r="C115" s="31" t="n">
        <v>1167626</v>
      </c>
      <c r="D115" s="31" t="n">
        <v>2567</v>
      </c>
      <c r="E115" s="32" t="n">
        <v>33.2</v>
      </c>
      <c r="F115" s="31" t="n">
        <v>467.4</v>
      </c>
      <c r="G115" s="31" t="n">
        <v>965</v>
      </c>
      <c r="H115" s="32" t="n">
        <v>729.2</v>
      </c>
      <c r="I115" s="32" t="n">
        <v>56.5</v>
      </c>
      <c r="J115" s="33" t="n">
        <v>0.684</v>
      </c>
      <c r="K115" s="33" t="n">
        <v>0.537</v>
      </c>
    </row>
    <row r="116" customFormat="false" ht="15" hidden="false" customHeight="true" outlineLevel="0" collapsed="false">
      <c r="A116" s="13" t="s">
        <v>442</v>
      </c>
      <c r="B116" s="30" t="s">
        <v>464</v>
      </c>
      <c r="C116" s="31" t="n">
        <v>2059128</v>
      </c>
      <c r="D116" s="31" t="n">
        <v>3446</v>
      </c>
      <c r="E116" s="32" t="n">
        <v>28.7</v>
      </c>
      <c r="F116" s="31" t="n">
        <v>541.4</v>
      </c>
      <c r="G116" s="31" t="n">
        <v>974</v>
      </c>
      <c r="H116" s="32" t="n">
        <v>941.1</v>
      </c>
      <c r="I116" s="32" t="n">
        <v>58.9</v>
      </c>
      <c r="J116" s="33" t="n">
        <v>0.612</v>
      </c>
      <c r="K116" s="33" t="n">
        <v>0.423</v>
      </c>
    </row>
    <row r="117" customFormat="false" ht="15" hidden="false" customHeight="true" outlineLevel="0" collapsed="false">
      <c r="A117" s="29" t="s">
        <v>445</v>
      </c>
      <c r="B117" s="30" t="s">
        <v>464</v>
      </c>
      <c r="C117" s="31" t="n">
        <v>3349146</v>
      </c>
      <c r="D117" s="31" t="n">
        <v>7441</v>
      </c>
      <c r="E117" s="32" t="n">
        <v>27.6</v>
      </c>
      <c r="F117" s="31" t="n">
        <v>454.8</v>
      </c>
      <c r="G117" s="31" t="n">
        <v>1044</v>
      </c>
      <c r="H117" s="32" t="n">
        <v>927.1</v>
      </c>
      <c r="I117" s="32" t="n">
        <v>104.2</v>
      </c>
      <c r="J117" s="33" t="n">
        <v>0.561</v>
      </c>
      <c r="K117" s="33" t="n">
        <v>0.551</v>
      </c>
    </row>
    <row r="118" customFormat="false" ht="15" hidden="false" customHeight="true" outlineLevel="0" collapsed="false">
      <c r="A118" s="37" t="s">
        <v>449</v>
      </c>
      <c r="B118" s="38" t="s">
        <v>464</v>
      </c>
      <c r="C118" s="39" t="n">
        <v>1908068</v>
      </c>
      <c r="D118" s="39" t="n">
        <v>3345</v>
      </c>
      <c r="E118" s="40" t="n">
        <v>35.9</v>
      </c>
      <c r="F118" s="39" t="n">
        <v>591.2</v>
      </c>
      <c r="G118" s="39" t="n">
        <v>962</v>
      </c>
      <c r="H118" s="40" t="n">
        <v>978.1</v>
      </c>
      <c r="I118" s="40" t="n">
        <v>69.1</v>
      </c>
      <c r="J118" s="41" t="n">
        <v>0.622</v>
      </c>
      <c r="K118" s="41" t="n">
        <v>0.528</v>
      </c>
    </row>
    <row r="120" customFormat="false" ht="15" hidden="false" customHeight="true" outlineLevel="0" collapsed="false">
      <c r="B120" s="42" t="s">
        <v>467</v>
      </c>
      <c r="C120" s="43" t="n">
        <f aca="false">AVERAGE(C1:C118)</f>
        <v>2961464.30769231</v>
      </c>
      <c r="D120" s="43" t="n">
        <f aca="false">AVERAGE(D1:D118)</f>
        <v>10467.3846153846</v>
      </c>
      <c r="E120" s="44" t="n">
        <f aca="false">AVERAGE(E1:E118)</f>
        <v>22.3777777777778</v>
      </c>
      <c r="F120" s="45" t="n">
        <f aca="false">AVERAGE(F1:F118)</f>
        <v>451.849572649573</v>
      </c>
      <c r="G120" s="43" t="n">
        <f aca="false">AVERAGE(G1:G118)</f>
        <v>961.65811965812</v>
      </c>
      <c r="H120" s="45" t="n">
        <f aca="false">AVERAGE(H1:H118)</f>
        <v>922.767521367521</v>
      </c>
      <c r="I120" s="44" t="n">
        <f aca="false">AVERAGE(I1:I118)</f>
        <v>85.3282051282051</v>
      </c>
      <c r="J120" s="46" t="n">
        <f aca="false">AVERAGE(J1:J118)</f>
        <v>0.557410256410256</v>
      </c>
      <c r="K120" s="46" t="n">
        <f aca="false">AVERAGE(K1:K118)</f>
        <v>0.473529914529915</v>
      </c>
    </row>
    <row r="121" customFormat="false" ht="15" hidden="false" customHeight="true" outlineLevel="0" collapsed="false">
      <c r="B121" s="42" t="s">
        <v>468</v>
      </c>
      <c r="C121" s="43" t="n">
        <f aca="false">MIN(C1:C118)</f>
        <v>277510</v>
      </c>
      <c r="D121" s="43" t="n">
        <f aca="false">MIN(D1:D118)</f>
        <v>795</v>
      </c>
      <c r="E121" s="44" t="n">
        <f aca="false">MIN(E1:E118)</f>
        <v>6.5</v>
      </c>
      <c r="F121" s="45" t="n">
        <f aca="false">MIN(F1:F118)</f>
        <v>293</v>
      </c>
      <c r="G121" s="43" t="n">
        <f aca="false">MIN(G1:G118)</f>
        <v>196</v>
      </c>
      <c r="H121" s="45" t="n">
        <f aca="false">MIN(H1:H118)</f>
        <v>267.9</v>
      </c>
      <c r="I121" s="44" t="n">
        <f aca="false">MIN(I1:I118)</f>
        <v>21.5</v>
      </c>
      <c r="J121" s="46" t="n">
        <f aca="false">MIN(J1:J118)</f>
        <v>0.03</v>
      </c>
      <c r="K121" s="46" t="n">
        <f aca="false">MIN(K1:K118)</f>
        <v>0.226</v>
      </c>
    </row>
    <row r="122" customFormat="false" ht="15" hidden="false" customHeight="true" outlineLevel="0" collapsed="false">
      <c r="B122" s="42" t="s">
        <v>469</v>
      </c>
      <c r="C122" s="43" t="n">
        <f aca="false">MAX(C1:C118)</f>
        <v>10121642</v>
      </c>
      <c r="D122" s="43" t="n">
        <f aca="false">MAX(D1:D118)</f>
        <v>60662</v>
      </c>
      <c r="E122" s="44" t="n">
        <f aca="false">MAX(E1:E118)</f>
        <v>48.6</v>
      </c>
      <c r="F122" s="45" t="n">
        <f aca="false">MAX(F1:F118)</f>
        <v>883.2</v>
      </c>
      <c r="G122" s="43" t="n">
        <f aca="false">MAX(G1:G118)</f>
        <v>1070</v>
      </c>
      <c r="H122" s="45" t="n">
        <f aca="false">MAX(H1:H118)</f>
        <v>1203.6</v>
      </c>
      <c r="I122" s="44" t="n">
        <f aca="false">MAX(I1:I118)</f>
        <v>265.2</v>
      </c>
      <c r="J122" s="46" t="n">
        <f aca="false">MAX(J1:J118)</f>
        <v>0.693</v>
      </c>
      <c r="K122" s="46" t="n">
        <f aca="false">MAX(K1:K118)</f>
        <v>0.734</v>
      </c>
    </row>
    <row r="123" customFormat="false" ht="15" hidden="false" customHeight="true" outlineLevel="0" collapsed="false">
      <c r="B123" s="42" t="s">
        <v>470</v>
      </c>
      <c r="C123" s="47" t="n">
        <f aca="false">CONFIDENCE(0.05,STDEV(C2:C118),COUNT(C2:C118))</f>
        <v>320858.850506982</v>
      </c>
      <c r="D123" s="47" t="n">
        <f aca="false">CONFIDENCE(0.05,STDEV(D2:D118),COUNT(D2:D118))</f>
        <v>1819.88194661857</v>
      </c>
      <c r="E123" s="48" t="n">
        <f aca="false">CONFIDENCE(0.05,STDEV(E2:E118),COUNT(E2:E118))</f>
        <v>1.1057324480828</v>
      </c>
      <c r="F123" s="49" t="n">
        <f aca="false">CONFIDENCE(0.05,STDEV(F2:F118),COUNT(F2:F118))</f>
        <v>19.3286675758734</v>
      </c>
      <c r="G123" s="47" t="n">
        <f aca="false">CONFIDENCE(0.05,STDEV(G2:G118),COUNT(G2:G118))</f>
        <v>19.0588227333042</v>
      </c>
      <c r="H123" s="49" t="n">
        <f aca="false">CONFIDENCE(0.05,STDEV(H2:H118),COUNT(H2:H118))</f>
        <v>27.8017897823413</v>
      </c>
      <c r="I123" s="48" t="n">
        <f aca="false">CONFIDENCE(0.05,STDEV(I2:I118),COUNT(I2:I118))</f>
        <v>8.17899083133825</v>
      </c>
      <c r="J123" s="50" t="n">
        <f aca="false">CONFIDENCE(0.05,STDEV(J2:J118),COUNT(J2:J118))</f>
        <v>0.0153723348094863</v>
      </c>
      <c r="K123" s="50" t="n">
        <f aca="false">CONFIDENCE(0.05,STDEV(K2:K118),COUNT(K2:K118))</f>
        <v>0.0156865802943105</v>
      </c>
    </row>
    <row r="125" customFormat="false" ht="15" hidden="false" customHeight="true" outlineLevel="0" collapsed="false">
      <c r="A125" s="4" t="s">
        <v>4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51" width="28.66"/>
    <col collapsed="false" customWidth="true" hidden="false" outlineLevel="0" max="2" min="2" style="51" width="16.16"/>
    <col collapsed="false" customWidth="true" hidden="false" outlineLevel="0" max="3" min="3" style="51" width="18.33"/>
    <col collapsed="false" customWidth="true" hidden="false" outlineLevel="0" max="4" min="4" style="51" width="14.99"/>
    <col collapsed="false" customWidth="true" hidden="false" outlineLevel="0" max="5" min="5" style="52" width="28.16"/>
    <col collapsed="false" customWidth="true" hidden="false" outlineLevel="0" max="6" min="6" style="52" width="14.83"/>
    <col collapsed="false" customWidth="true" hidden="false" outlineLevel="0" max="7" min="7" style="51" width="96.83"/>
    <col collapsed="false" customWidth="false" hidden="false" outlineLevel="0" max="257" min="8" style="51" width="10.83"/>
  </cols>
  <sheetData>
    <row r="1" customFormat="false" ht="15" hidden="false" customHeight="true" outlineLevel="0" collapsed="false">
      <c r="A1" s="5" t="s">
        <v>472</v>
      </c>
      <c r="B1" s="6" t="s">
        <v>473</v>
      </c>
      <c r="C1" s="7" t="s">
        <v>8</v>
      </c>
      <c r="D1" s="7" t="s">
        <v>474</v>
      </c>
      <c r="E1" s="6" t="s">
        <v>475</v>
      </c>
      <c r="F1" s="6" t="s">
        <v>476</v>
      </c>
      <c r="G1" s="7" t="s">
        <v>477</v>
      </c>
    </row>
    <row r="2" customFormat="false" ht="15" hidden="false" customHeight="true" outlineLevel="0" collapsed="false">
      <c r="A2" s="29" t="s">
        <v>478</v>
      </c>
      <c r="B2" s="34" t="n">
        <v>1054</v>
      </c>
      <c r="C2" s="13" t="s">
        <v>479</v>
      </c>
      <c r="D2" s="30" t="s">
        <v>480</v>
      </c>
      <c r="E2" s="30" t="s">
        <v>481</v>
      </c>
      <c r="F2" s="30" t="s">
        <v>482</v>
      </c>
      <c r="G2" s="13" t="s">
        <v>483</v>
      </c>
    </row>
    <row r="3" customFormat="false" ht="15" hidden="false" customHeight="true" outlineLevel="0" collapsed="false">
      <c r="A3" s="37" t="s">
        <v>484</v>
      </c>
      <c r="B3" s="53" t="n">
        <v>1004</v>
      </c>
      <c r="C3" s="54" t="s">
        <v>485</v>
      </c>
      <c r="D3" s="38" t="s">
        <v>480</v>
      </c>
      <c r="E3" s="38" t="s">
        <v>486</v>
      </c>
      <c r="F3" s="38" t="s">
        <v>487</v>
      </c>
      <c r="G3" s="54" t="s">
        <v>4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5" width="17.99"/>
    <col collapsed="false" customWidth="true" hidden="false" outlineLevel="0" max="2" min="2" style="55" width="6.49"/>
    <col collapsed="false" customWidth="true" hidden="false" outlineLevel="0" max="3" min="3" style="55" width="16.16"/>
    <col collapsed="false" customWidth="true" hidden="false" outlineLevel="0" max="4" min="4" style="55" width="22.49"/>
    <col collapsed="false" customWidth="true" hidden="false" outlineLevel="0" max="5" min="5" style="55" width="23.83"/>
    <col collapsed="false" customWidth="true" hidden="false" outlineLevel="0" max="6" min="6" style="55" width="16.83"/>
    <col collapsed="false" customWidth="true" hidden="false" outlineLevel="0" max="7" min="7" style="55" width="17.33"/>
    <col collapsed="false" customWidth="true" hidden="false" outlineLevel="0" max="8" min="8" style="55" width="14.83"/>
  </cols>
  <sheetData>
    <row r="1" customFormat="false" ht="16" hidden="false" customHeight="false" outlineLevel="0" collapsed="false">
      <c r="A1" s="7" t="s">
        <v>489</v>
      </c>
      <c r="B1" s="6" t="s">
        <v>490</v>
      </c>
      <c r="C1" s="6" t="s">
        <v>491</v>
      </c>
      <c r="D1" s="6" t="s">
        <v>492</v>
      </c>
      <c r="E1" s="6" t="s">
        <v>493</v>
      </c>
      <c r="F1" s="6" t="s">
        <v>494</v>
      </c>
      <c r="G1" s="6" t="s">
        <v>495</v>
      </c>
      <c r="H1" s="6" t="s">
        <v>496</v>
      </c>
    </row>
    <row r="2" customFormat="false" ht="15" hidden="false" customHeight="false" outlineLevel="0" collapsed="false">
      <c r="A2" s="13" t="s">
        <v>497</v>
      </c>
      <c r="B2" s="31" t="n">
        <v>1278</v>
      </c>
      <c r="C2" s="31" t="n">
        <v>802744</v>
      </c>
      <c r="D2" s="32" t="n">
        <v>628.13</v>
      </c>
      <c r="E2" s="30" t="n">
        <v>13.02</v>
      </c>
      <c r="F2" s="31" t="s">
        <v>498</v>
      </c>
      <c r="G2" s="31" t="n">
        <v>348044</v>
      </c>
      <c r="H2" s="33" t="n">
        <v>0.293964424481655</v>
      </c>
    </row>
    <row r="3" customFormat="false" ht="15" hidden="false" customHeight="false" outlineLevel="0" collapsed="false">
      <c r="A3" s="13" t="s">
        <v>499</v>
      </c>
      <c r="B3" s="31" t="n">
        <v>1135</v>
      </c>
      <c r="C3" s="31" t="n">
        <v>743869</v>
      </c>
      <c r="D3" s="32" t="n">
        <v>655.39</v>
      </c>
      <c r="E3" s="30" t="n">
        <v>13.05</v>
      </c>
      <c r="F3" s="31" t="s">
        <v>500</v>
      </c>
      <c r="G3" s="31" t="n">
        <v>340133</v>
      </c>
      <c r="H3" s="33" t="n">
        <v>0.245596562689836</v>
      </c>
    </row>
    <row r="4" customFormat="false" ht="15" hidden="false" customHeight="false" outlineLevel="0" collapsed="false">
      <c r="A4" s="13" t="s">
        <v>501</v>
      </c>
      <c r="B4" s="31" t="n">
        <v>1053</v>
      </c>
      <c r="C4" s="31" t="n">
        <v>701696</v>
      </c>
      <c r="D4" s="32" t="n">
        <v>666.38</v>
      </c>
      <c r="E4" s="30" t="n">
        <v>12.96</v>
      </c>
      <c r="F4" s="31" t="s">
        <v>500</v>
      </c>
      <c r="G4" s="31" t="n">
        <v>325777</v>
      </c>
      <c r="H4" s="33" t="n">
        <v>0.220245311698069</v>
      </c>
    </row>
    <row r="5" customFormat="false" ht="15" hidden="false" customHeight="false" outlineLevel="0" collapsed="false">
      <c r="A5" s="56" t="s">
        <v>502</v>
      </c>
      <c r="B5" s="57" t="n">
        <v>950</v>
      </c>
      <c r="C5" s="58" t="n">
        <v>652774</v>
      </c>
      <c r="D5" s="59" t="n">
        <v>687.13</v>
      </c>
      <c r="E5" s="57" t="n">
        <v>12.99</v>
      </c>
      <c r="F5" s="58" t="s">
        <v>500</v>
      </c>
      <c r="G5" s="58" t="n">
        <v>305858</v>
      </c>
      <c r="H5" s="60" t="n">
        <v>0.202133899691606</v>
      </c>
    </row>
    <row r="6" customFormat="false" ht="15" hidden="false" customHeight="false" outlineLevel="0" collapsed="false">
      <c r="A6" s="13" t="s">
        <v>503</v>
      </c>
      <c r="B6" s="30" t="n">
        <v>608</v>
      </c>
      <c r="C6" s="31" t="n">
        <v>447486</v>
      </c>
      <c r="D6" s="32" t="n">
        <v>736</v>
      </c>
      <c r="E6" s="30" t="n">
        <v>15.71</v>
      </c>
      <c r="F6" s="31" t="s">
        <v>504</v>
      </c>
      <c r="G6" s="31" t="n">
        <v>208566</v>
      </c>
      <c r="H6" s="33" t="n">
        <v>0.175153306566849</v>
      </c>
    </row>
    <row r="7" customFormat="false" ht="15" hidden="false" customHeight="false" outlineLevel="0" collapsed="false">
      <c r="A7" s="13" t="s">
        <v>505</v>
      </c>
      <c r="B7" s="30" t="n">
        <v>182</v>
      </c>
      <c r="C7" s="31" t="n">
        <v>148330</v>
      </c>
      <c r="D7" s="32" t="n">
        <v>815</v>
      </c>
      <c r="E7" s="30" t="n">
        <v>28.64</v>
      </c>
      <c r="F7" s="31" t="s">
        <v>506</v>
      </c>
      <c r="G7" s="31" t="n">
        <v>69202</v>
      </c>
      <c r="H7" s="33" t="n">
        <v>0.149034962126363</v>
      </c>
    </row>
    <row r="8" customFormat="false" ht="15" hidden="false" customHeight="false" outlineLevel="0" collapsed="false">
      <c r="A8" s="13" t="s">
        <v>507</v>
      </c>
      <c r="B8" s="30" t="n">
        <v>11</v>
      </c>
      <c r="C8" s="31" t="n">
        <v>10050</v>
      </c>
      <c r="D8" s="32" t="n">
        <v>913.64</v>
      </c>
      <c r="E8" s="30" t="n">
        <v>94.15</v>
      </c>
      <c r="F8" s="31" t="s">
        <v>508</v>
      </c>
      <c r="G8" s="31" t="n">
        <v>4452</v>
      </c>
      <c r="H8" s="33" t="n">
        <v>0.113716164938022</v>
      </c>
    </row>
    <row r="9" customFormat="false" ht="15" hidden="false" customHeight="false" outlineLevel="0" collapsed="false">
      <c r="A9" s="13" t="s">
        <v>509</v>
      </c>
      <c r="B9" s="30" t="n">
        <v>2</v>
      </c>
      <c r="C9" s="31" t="n">
        <v>2202</v>
      </c>
      <c r="D9" s="32" t="n">
        <v>1101</v>
      </c>
      <c r="E9" s="30" t="n">
        <v>301.84</v>
      </c>
      <c r="F9" s="31" t="s">
        <v>510</v>
      </c>
      <c r="G9" s="31" t="n">
        <v>897</v>
      </c>
      <c r="H9" s="33" t="n">
        <v>0.0860542803922474</v>
      </c>
    </row>
    <row r="10" customFormat="false" ht="15" hidden="false" customHeight="false" outlineLevel="0" collapsed="false">
      <c r="A10" s="11" t="s">
        <v>511</v>
      </c>
      <c r="B10" s="10" t="n">
        <v>914</v>
      </c>
      <c r="C10" s="34" t="n">
        <v>628254</v>
      </c>
      <c r="D10" s="35" t="n">
        <v>687.37</v>
      </c>
      <c r="E10" s="10" t="n">
        <v>13.32</v>
      </c>
      <c r="F10" s="31" t="s">
        <v>500</v>
      </c>
      <c r="G10" s="34" t="n">
        <v>292938</v>
      </c>
      <c r="H10" s="33" t="n">
        <v>0.200382761090961</v>
      </c>
    </row>
    <row r="11" s="62" customFormat="true" ht="15" hidden="false" customHeight="false" outlineLevel="0" collapsed="false">
      <c r="A11" s="19" t="s">
        <v>512</v>
      </c>
      <c r="B11" s="18" t="n">
        <v>947</v>
      </c>
      <c r="C11" s="53" t="n">
        <v>651841</v>
      </c>
      <c r="D11" s="61" t="n">
        <v>688.32</v>
      </c>
      <c r="E11" s="18" t="n">
        <v>12.98</v>
      </c>
      <c r="F11" s="39" t="s">
        <v>513</v>
      </c>
      <c r="G11" s="53" t="n">
        <v>306113</v>
      </c>
      <c r="H11" s="41" t="n">
        <v>0.201259553807691</v>
      </c>
    </row>
    <row r="12" s="62" customFormat="true" ht="15" hidden="false" customHeight="false" outlineLevel="0" collapsed="false">
      <c r="A12" s="63"/>
      <c r="B12" s="64"/>
      <c r="C12" s="65"/>
      <c r="D12" s="64"/>
      <c r="E12" s="64"/>
      <c r="F12" s="65"/>
      <c r="G12" s="65"/>
      <c r="H12" s="5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83"/>
    <col collapsed="false" customWidth="true" hidden="false" outlineLevel="0" max="2" min="2" style="66" width="10.49"/>
    <col collapsed="false" customWidth="true" hidden="false" outlineLevel="0" max="3" min="3" style="0" width="14.33"/>
    <col collapsed="false" customWidth="true" hidden="false" outlineLevel="0" max="4" min="4" style="0" width="19.49"/>
    <col collapsed="false" customWidth="true" hidden="false" outlineLevel="0" max="5" min="5" style="0" width="11.65"/>
    <col collapsed="false" customWidth="true" hidden="false" outlineLevel="0" max="6" min="6" style="0" width="19.49"/>
    <col collapsed="false" customWidth="true" hidden="false" outlineLevel="0" max="7" min="7" style="0" width="24.49"/>
    <col collapsed="false" customWidth="true" hidden="false" outlineLevel="0" max="8" min="8" style="66" width="16.83"/>
    <col collapsed="false" customWidth="true" hidden="false" outlineLevel="0" max="9" min="9" style="66" width="10.66"/>
    <col collapsed="false" customWidth="true" hidden="false" outlineLevel="0" max="10" min="10" style="66" width="12.16"/>
    <col collapsed="false" customWidth="true" hidden="false" outlineLevel="0" max="11" min="11" style="66" width="20.66"/>
    <col collapsed="false" customWidth="true" hidden="false" outlineLevel="0" max="12" min="12" style="66" width="24.49"/>
  </cols>
  <sheetData>
    <row r="1" customFormat="false" ht="16" hidden="false" customHeight="false" outlineLevel="0" collapsed="false">
      <c r="A1" s="7" t="s">
        <v>514</v>
      </c>
      <c r="B1" s="6" t="s">
        <v>515</v>
      </c>
      <c r="C1" s="6" t="s">
        <v>516</v>
      </c>
      <c r="D1" s="6" t="s">
        <v>517</v>
      </c>
      <c r="E1" s="6" t="s">
        <v>518</v>
      </c>
      <c r="F1" s="6" t="s">
        <v>519</v>
      </c>
      <c r="G1" s="6" t="s">
        <v>520</v>
      </c>
    </row>
    <row r="2" customFormat="false" ht="15" hidden="false" customHeight="false" outlineLevel="0" collapsed="false">
      <c r="A2" s="13" t="s">
        <v>521</v>
      </c>
      <c r="B2" s="67" t="n">
        <v>-9205383.932938</v>
      </c>
      <c r="C2" s="68" t="n">
        <v>1</v>
      </c>
      <c r="D2" s="69" t="n">
        <v>96.7068965517241</v>
      </c>
      <c r="E2" s="69" t="n">
        <v>3.69137540440449</v>
      </c>
      <c r="F2" s="70" t="n">
        <v>0.0157751085658311</v>
      </c>
      <c r="G2" s="71" t="n">
        <v>0.000359816691838611</v>
      </c>
    </row>
    <row r="3" customFormat="false" ht="15" hidden="false" customHeight="false" outlineLevel="0" collapsed="false">
      <c r="A3" s="13" t="s">
        <v>522</v>
      </c>
      <c r="B3" s="67" t="n">
        <v>-9147365.230884</v>
      </c>
      <c r="C3" s="68" t="n">
        <v>950</v>
      </c>
      <c r="D3" s="69" t="n">
        <v>96.4913793103448</v>
      </c>
      <c r="E3" s="69" t="n">
        <v>3.590998</v>
      </c>
      <c r="F3" s="70" t="n">
        <v>0.0153461452991453</v>
      </c>
      <c r="G3" s="71" t="n">
        <v>0.000342951711232016</v>
      </c>
    </row>
    <row r="4" customFormat="false" ht="15" hidden="false" customHeight="false" outlineLevel="0" collapsed="false">
      <c r="A4" s="13" t="s">
        <v>523</v>
      </c>
      <c r="B4" s="67" t="n">
        <v>-9177297.839726</v>
      </c>
      <c r="C4" s="68" t="n">
        <v>87</v>
      </c>
      <c r="D4" s="72" t="n">
        <v>96.695652173913</v>
      </c>
      <c r="E4" s="69" t="n">
        <v>3.74138005790914</v>
      </c>
      <c r="F4" s="70" t="n">
        <v>0.016057425141241</v>
      </c>
      <c r="G4" s="71" t="n">
        <v>0.000375255947630479</v>
      </c>
    </row>
    <row r="5" customFormat="false" ht="15" hidden="false" customHeight="false" outlineLevel="0" collapsed="false">
      <c r="A5" s="54" t="s">
        <v>524</v>
      </c>
      <c r="B5" s="73" t="n">
        <v>-9087065.64553</v>
      </c>
      <c r="C5" s="74" t="n">
        <v>114</v>
      </c>
      <c r="D5" s="75" t="n">
        <v>97.1206896551724</v>
      </c>
      <c r="E5" s="75" t="n">
        <v>3.713056</v>
      </c>
      <c r="F5" s="76" t="n">
        <v>0.0158677606837607</v>
      </c>
      <c r="G5" s="77" t="n">
        <v>0.0003666207248266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2" zeroHeight="false" outlineLevelRow="0" outlineLevelCol="0"/>
  <cols>
    <col collapsed="false" customWidth="true" hidden="false" outlineLevel="0" max="1" min="1" style="20" width="8.16"/>
    <col collapsed="false" customWidth="true" hidden="false" outlineLevel="0" max="2" min="2" style="4" width="37.83"/>
    <col collapsed="false" customWidth="true" hidden="false" outlineLevel="0" max="3" min="3" style="4" width="37.99"/>
    <col collapsed="false" customWidth="true" hidden="false" outlineLevel="0" max="4" min="4" style="20" width="24.15"/>
    <col collapsed="false" customWidth="true" hidden="false" outlineLevel="0" max="5" min="5" style="20" width="16.33"/>
    <col collapsed="false" customWidth="true" hidden="false" outlineLevel="0" max="6" min="6" style="4" width="11.33"/>
    <col collapsed="false" customWidth="true" hidden="false" outlineLevel="0" max="7" min="7" style="4" width="10.49"/>
    <col collapsed="false" customWidth="false" hidden="false" outlineLevel="0" max="8" min="8" style="4" width="10.83"/>
    <col collapsed="false" customWidth="true" hidden="false" outlineLevel="0" max="9" min="9" style="20" width="6.49"/>
    <col collapsed="false" customWidth="true" hidden="false" outlineLevel="0" max="10" min="10" style="4" width="7.49"/>
    <col collapsed="false" customWidth="false" hidden="false" outlineLevel="0" max="11" min="11" style="4" width="10.83"/>
    <col collapsed="false" customWidth="true" hidden="false" outlineLevel="0" max="12" min="12" style="4" width="9.83"/>
    <col collapsed="false" customWidth="true" hidden="false" outlineLevel="0" max="13" min="13" style="4" width="41.15"/>
    <col collapsed="false" customWidth="false" hidden="false" outlineLevel="0" max="257" min="14" style="4" width="10.83"/>
  </cols>
  <sheetData>
    <row r="1" customFormat="false" ht="14" hidden="false" customHeight="false" outlineLevel="0" collapsed="false">
      <c r="A1" s="6" t="s">
        <v>525</v>
      </c>
      <c r="B1" s="7" t="s">
        <v>526</v>
      </c>
      <c r="C1" s="7" t="s">
        <v>527</v>
      </c>
      <c r="D1" s="5" t="s">
        <v>528</v>
      </c>
      <c r="E1" s="6" t="s">
        <v>529</v>
      </c>
      <c r="F1" s="6" t="s">
        <v>530</v>
      </c>
      <c r="G1" s="6" t="s">
        <v>531</v>
      </c>
      <c r="H1" s="6" t="s">
        <v>532</v>
      </c>
      <c r="I1" s="6" t="s">
        <v>533</v>
      </c>
      <c r="J1" s="6" t="s">
        <v>534</v>
      </c>
      <c r="K1" s="6" t="s">
        <v>535</v>
      </c>
      <c r="L1" s="6" t="s">
        <v>536</v>
      </c>
      <c r="M1" s="7" t="s">
        <v>537</v>
      </c>
      <c r="N1" s="5" t="s">
        <v>538</v>
      </c>
    </row>
    <row r="2" customFormat="false" ht="13" hidden="false" customHeight="false" outlineLevel="0" collapsed="false">
      <c r="A2" s="30" t="n">
        <v>0</v>
      </c>
      <c r="B2" s="13" t="s">
        <v>539</v>
      </c>
      <c r="C2" s="29" t="s">
        <v>540</v>
      </c>
      <c r="D2" s="29" t="s">
        <v>540</v>
      </c>
      <c r="E2" s="30" t="s">
        <v>541</v>
      </c>
      <c r="F2" s="30" t="n">
        <v>98.6</v>
      </c>
      <c r="G2" s="30" t="n">
        <v>98.6</v>
      </c>
      <c r="H2" s="30" t="n">
        <v>7</v>
      </c>
      <c r="I2" s="30" t="s">
        <v>540</v>
      </c>
      <c r="J2" s="67" t="n">
        <v>98.6</v>
      </c>
      <c r="K2" s="67" t="n">
        <v>110.1</v>
      </c>
      <c r="L2" s="67" t="n">
        <v>87.09</v>
      </c>
      <c r="M2" s="13" t="s">
        <v>542</v>
      </c>
      <c r="N2" s="13" t="s">
        <v>543</v>
      </c>
    </row>
    <row r="3" customFormat="false" ht="13" hidden="false" customHeight="false" outlineLevel="0" collapsed="false">
      <c r="A3" s="30" t="n">
        <v>1</v>
      </c>
      <c r="B3" s="78" t="s">
        <v>544</v>
      </c>
      <c r="C3" s="78" t="s">
        <v>545</v>
      </c>
      <c r="D3" s="29" t="s">
        <v>546</v>
      </c>
      <c r="E3" s="30" t="s">
        <v>547</v>
      </c>
      <c r="F3" s="30" t="n">
        <v>42</v>
      </c>
      <c r="G3" s="30" t="n">
        <v>2.8901</v>
      </c>
      <c r="H3" s="30" t="n">
        <v>0.5296</v>
      </c>
      <c r="I3" s="30" t="n">
        <v>42</v>
      </c>
      <c r="J3" s="67" t="n">
        <v>60</v>
      </c>
      <c r="K3" s="67" t="n">
        <v>85</v>
      </c>
      <c r="L3" s="67" t="n">
        <v>49.53</v>
      </c>
      <c r="M3" s="13" t="s">
        <v>548</v>
      </c>
      <c r="N3" s="13" t="s">
        <v>549</v>
      </c>
    </row>
    <row r="4" customFormat="false" ht="13" hidden="false" customHeight="false" outlineLevel="0" collapsed="false">
      <c r="A4" s="30" t="n">
        <v>2</v>
      </c>
      <c r="B4" s="78" t="s">
        <v>550</v>
      </c>
      <c r="C4" s="78" t="s">
        <v>551</v>
      </c>
      <c r="D4" s="29" t="s">
        <v>552</v>
      </c>
      <c r="E4" s="30" t="s">
        <v>547</v>
      </c>
      <c r="F4" s="30" t="n">
        <v>42</v>
      </c>
      <c r="G4" s="30" t="n">
        <v>2.303</v>
      </c>
      <c r="H4" s="30" t="n">
        <v>0.8865</v>
      </c>
      <c r="I4" s="30" t="n">
        <v>42</v>
      </c>
      <c r="J4" s="67" t="n">
        <v>52</v>
      </c>
      <c r="K4" s="67" t="n">
        <v>85</v>
      </c>
      <c r="L4" s="67" t="n">
        <v>44.33</v>
      </c>
      <c r="M4" s="13" t="s">
        <v>553</v>
      </c>
      <c r="N4" s="13" t="s">
        <v>549</v>
      </c>
    </row>
    <row r="5" customFormat="false" ht="13" hidden="false" customHeight="false" outlineLevel="0" collapsed="false">
      <c r="A5" s="30" t="n">
        <v>3</v>
      </c>
      <c r="B5" s="78" t="s">
        <v>554</v>
      </c>
      <c r="C5" s="78" t="s">
        <v>555</v>
      </c>
      <c r="D5" s="29" t="s">
        <v>556</v>
      </c>
      <c r="E5" s="30" t="s">
        <v>547</v>
      </c>
      <c r="F5" s="30" t="n">
        <v>15</v>
      </c>
      <c r="G5" s="30" t="n">
        <v>3.219</v>
      </c>
      <c r="H5" s="30" t="n">
        <v>0.4452</v>
      </c>
      <c r="I5" s="30" t="n">
        <v>15</v>
      </c>
      <c r="J5" s="67" t="n">
        <v>40</v>
      </c>
      <c r="K5" s="67" t="n">
        <v>67</v>
      </c>
      <c r="L5" s="67" t="n">
        <v>27.02</v>
      </c>
      <c r="M5" s="13" t="s">
        <v>557</v>
      </c>
      <c r="N5" s="13" t="s">
        <v>558</v>
      </c>
    </row>
    <row r="6" customFormat="false" ht="13" hidden="false" customHeight="false" outlineLevel="0" collapsed="false">
      <c r="A6" s="30" t="n">
        <v>4</v>
      </c>
      <c r="B6" s="78" t="s">
        <v>559</v>
      </c>
      <c r="C6" s="78" t="s">
        <v>560</v>
      </c>
      <c r="D6" s="29" t="s">
        <v>561</v>
      </c>
      <c r="E6" s="30" t="s">
        <v>547</v>
      </c>
      <c r="F6" s="30" t="n">
        <v>34</v>
      </c>
      <c r="G6" s="30" t="n">
        <v>2.398</v>
      </c>
      <c r="H6" s="30" t="n">
        <v>0.6679</v>
      </c>
      <c r="I6" s="30" t="n">
        <v>34</v>
      </c>
      <c r="J6" s="67" t="n">
        <v>45</v>
      </c>
      <c r="K6" s="67" t="n">
        <v>67</v>
      </c>
      <c r="L6" s="67" t="n">
        <v>37.67</v>
      </c>
      <c r="M6" s="13" t="s">
        <v>562</v>
      </c>
      <c r="N6" s="13" t="s">
        <v>558</v>
      </c>
    </row>
    <row r="7" customFormat="false" ht="13" hidden="false" customHeight="false" outlineLevel="0" collapsed="false">
      <c r="A7" s="30" t="n">
        <v>5</v>
      </c>
      <c r="B7" s="78" t="s">
        <v>563</v>
      </c>
      <c r="C7" s="78" t="s">
        <v>564</v>
      </c>
      <c r="D7" s="29" t="s">
        <v>556</v>
      </c>
      <c r="E7" s="30" t="s">
        <v>547</v>
      </c>
      <c r="F7" s="30" t="n">
        <v>15</v>
      </c>
      <c r="G7" s="30" t="n">
        <v>3.219</v>
      </c>
      <c r="H7" s="30" t="n">
        <v>0.4452</v>
      </c>
      <c r="I7" s="30" t="n">
        <v>15</v>
      </c>
      <c r="J7" s="67" t="n">
        <v>40</v>
      </c>
      <c r="K7" s="67" t="n">
        <v>67</v>
      </c>
      <c r="L7" s="67" t="n">
        <v>27.02</v>
      </c>
      <c r="M7" s="13" t="s">
        <v>565</v>
      </c>
      <c r="N7" s="13" t="s">
        <v>558</v>
      </c>
    </row>
    <row r="8" customFormat="false" ht="13" hidden="false" customHeight="false" outlineLevel="0" collapsed="false">
      <c r="A8" s="30" t="n">
        <v>6</v>
      </c>
      <c r="B8" s="78" t="s">
        <v>566</v>
      </c>
      <c r="C8" s="78" t="s">
        <v>567</v>
      </c>
      <c r="D8" s="29" t="s">
        <v>556</v>
      </c>
      <c r="E8" s="30" t="s">
        <v>547</v>
      </c>
      <c r="F8" s="30" t="n">
        <v>15</v>
      </c>
      <c r="G8" s="30" t="n">
        <v>3.219</v>
      </c>
      <c r="H8" s="30" t="n">
        <v>0.4452</v>
      </c>
      <c r="I8" s="30" t="n">
        <v>15</v>
      </c>
      <c r="J8" s="67" t="n">
        <v>40</v>
      </c>
      <c r="K8" s="67" t="n">
        <v>67</v>
      </c>
      <c r="L8" s="67" t="n">
        <v>27.02</v>
      </c>
      <c r="M8" s="13" t="s">
        <v>568</v>
      </c>
      <c r="N8" s="13" t="s">
        <v>558</v>
      </c>
    </row>
    <row r="9" customFormat="false" ht="13" hidden="false" customHeight="false" outlineLevel="0" collapsed="false">
      <c r="A9" s="30" t="n">
        <v>7</v>
      </c>
      <c r="B9" s="78" t="s">
        <v>569</v>
      </c>
      <c r="C9" s="79" t="s">
        <v>570</v>
      </c>
      <c r="D9" s="29" t="s">
        <v>556</v>
      </c>
      <c r="E9" s="30" t="s">
        <v>547</v>
      </c>
      <c r="F9" s="30" t="n">
        <v>15</v>
      </c>
      <c r="G9" s="30" t="n">
        <v>2.303</v>
      </c>
      <c r="H9" s="30" t="n">
        <v>0.8575</v>
      </c>
      <c r="I9" s="30" t="n">
        <v>15</v>
      </c>
      <c r="J9" s="67" t="n">
        <v>25</v>
      </c>
      <c r="K9" s="67" t="n">
        <v>56</v>
      </c>
      <c r="L9" s="67" t="n">
        <v>17.44</v>
      </c>
      <c r="M9" s="13" t="s">
        <v>571</v>
      </c>
      <c r="N9" s="13" t="s">
        <v>572</v>
      </c>
    </row>
    <row r="10" customFormat="false" ht="13" hidden="false" customHeight="false" outlineLevel="0" collapsed="false">
      <c r="A10" s="30" t="n">
        <v>8</v>
      </c>
      <c r="B10" s="78" t="s">
        <v>573</v>
      </c>
      <c r="C10" s="79" t="s">
        <v>574</v>
      </c>
      <c r="D10" s="29" t="s">
        <v>556</v>
      </c>
      <c r="E10" s="30" t="s">
        <v>547</v>
      </c>
      <c r="F10" s="30" t="n">
        <v>15</v>
      </c>
      <c r="G10" s="30" t="n">
        <v>2.303</v>
      </c>
      <c r="H10" s="30" t="n">
        <v>0.8575</v>
      </c>
      <c r="I10" s="30" t="n">
        <v>15</v>
      </c>
      <c r="J10" s="67" t="n">
        <v>25</v>
      </c>
      <c r="K10" s="67" t="n">
        <v>56</v>
      </c>
      <c r="L10" s="67" t="n">
        <v>17.44</v>
      </c>
      <c r="M10" s="13" t="s">
        <v>575</v>
      </c>
      <c r="N10" s="13" t="s">
        <v>572</v>
      </c>
    </row>
    <row r="11" customFormat="false" ht="13" hidden="false" customHeight="false" outlineLevel="0" collapsed="false">
      <c r="A11" s="38" t="n">
        <v>9</v>
      </c>
      <c r="B11" s="80" t="s">
        <v>576</v>
      </c>
      <c r="C11" s="81" t="s">
        <v>577</v>
      </c>
      <c r="D11" s="37" t="s">
        <v>556</v>
      </c>
      <c r="E11" s="38" t="s">
        <v>547</v>
      </c>
      <c r="F11" s="38" t="n">
        <v>15</v>
      </c>
      <c r="G11" s="38" t="n">
        <v>2.303</v>
      </c>
      <c r="H11" s="38" t="n">
        <v>0.8575</v>
      </c>
      <c r="I11" s="38" t="n">
        <v>15</v>
      </c>
      <c r="J11" s="73" t="n">
        <v>25</v>
      </c>
      <c r="K11" s="73" t="n">
        <v>56</v>
      </c>
      <c r="L11" s="73" t="n">
        <v>17.44</v>
      </c>
      <c r="M11" s="54" t="s">
        <v>578</v>
      </c>
      <c r="N11" s="54" t="s">
        <v>5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13.66"/>
    <col collapsed="false" customWidth="true" hidden="false" outlineLevel="0" max="3" min="3" style="0" width="19.49"/>
  </cols>
  <sheetData>
    <row r="1" customFormat="false" ht="16" hidden="false" customHeight="false" outlineLevel="0" collapsed="false">
      <c r="A1" s="5" t="s">
        <v>0</v>
      </c>
      <c r="B1" s="7" t="s">
        <v>579</v>
      </c>
      <c r="C1" s="7" t="s">
        <v>580</v>
      </c>
    </row>
    <row r="2" customFormat="false" ht="15" hidden="false" customHeight="false" outlineLevel="0" collapsed="false">
      <c r="A2" s="13" t="s">
        <v>16</v>
      </c>
      <c r="B2" s="13" t="s">
        <v>581</v>
      </c>
      <c r="C2" s="69" t="n">
        <v>0.21</v>
      </c>
    </row>
    <row r="3" customFormat="false" ht="15" hidden="false" customHeight="false" outlineLevel="0" collapsed="false">
      <c r="A3" s="13" t="s">
        <v>478</v>
      </c>
      <c r="B3" s="13" t="s">
        <v>581</v>
      </c>
      <c r="C3" s="69" t="n">
        <v>0.22</v>
      </c>
    </row>
    <row r="4" customFormat="false" ht="15" hidden="false" customHeight="false" outlineLevel="0" collapsed="false">
      <c r="A4" s="13" t="s">
        <v>21</v>
      </c>
      <c r="B4" s="13" t="s">
        <v>581</v>
      </c>
      <c r="C4" s="69" t="n">
        <v>0.21</v>
      </c>
    </row>
    <row r="5" customFormat="false" ht="15" hidden="false" customHeight="false" outlineLevel="0" collapsed="false">
      <c r="A5" s="13" t="s">
        <v>26</v>
      </c>
      <c r="B5" s="13" t="s">
        <v>581</v>
      </c>
      <c r="C5" s="69" t="n">
        <v>0.21</v>
      </c>
    </row>
    <row r="6" customFormat="false" ht="15" hidden="false" customHeight="false" outlineLevel="0" collapsed="false">
      <c r="A6" s="13" t="s">
        <v>30</v>
      </c>
      <c r="B6" s="13" t="s">
        <v>581</v>
      </c>
      <c r="C6" s="69" t="n">
        <v>0.21</v>
      </c>
    </row>
    <row r="7" customFormat="false" ht="15" hidden="false" customHeight="false" outlineLevel="0" collapsed="false">
      <c r="A7" s="13" t="s">
        <v>35</v>
      </c>
      <c r="B7" s="13" t="s">
        <v>582</v>
      </c>
      <c r="C7" s="69" t="n">
        <v>0.5</v>
      </c>
    </row>
    <row r="8" customFormat="false" ht="15" hidden="false" customHeight="false" outlineLevel="0" collapsed="false">
      <c r="A8" s="13" t="s">
        <v>40</v>
      </c>
      <c r="B8" s="13" t="s">
        <v>581</v>
      </c>
      <c r="C8" s="69" t="n">
        <v>0.21</v>
      </c>
    </row>
    <row r="9" customFormat="false" ht="15" hidden="false" customHeight="false" outlineLevel="0" collapsed="false">
      <c r="A9" s="13" t="s">
        <v>56</v>
      </c>
      <c r="B9" s="13" t="s">
        <v>583</v>
      </c>
      <c r="C9" s="69" t="n">
        <v>0.13</v>
      </c>
    </row>
    <row r="10" customFormat="false" ht="15" hidden="false" customHeight="false" outlineLevel="0" collapsed="false">
      <c r="A10" s="9" t="s">
        <v>60</v>
      </c>
      <c r="B10" s="13" t="s">
        <v>583</v>
      </c>
      <c r="C10" s="69" t="n">
        <v>0.13</v>
      </c>
    </row>
    <row r="11" customFormat="false" ht="15" hidden="false" customHeight="false" outlineLevel="0" collapsed="false">
      <c r="A11" s="13" t="s">
        <v>65</v>
      </c>
      <c r="B11" s="13" t="s">
        <v>584</v>
      </c>
      <c r="C11" s="69" t="n">
        <v>0.11</v>
      </c>
    </row>
    <row r="12" customFormat="false" ht="15" hidden="false" customHeight="false" outlineLevel="0" collapsed="false">
      <c r="A12" s="13" t="s">
        <v>69</v>
      </c>
      <c r="B12" s="13" t="s">
        <v>584</v>
      </c>
      <c r="C12" s="69" t="n">
        <v>0.11</v>
      </c>
    </row>
    <row r="13" customFormat="false" ht="15" hidden="false" customHeight="false" outlineLevel="0" collapsed="false">
      <c r="A13" s="13" t="s">
        <v>72</v>
      </c>
      <c r="B13" s="13" t="s">
        <v>584</v>
      </c>
      <c r="C13" s="69" t="n">
        <v>0.11</v>
      </c>
    </row>
    <row r="14" customFormat="false" ht="15" hidden="false" customHeight="false" outlineLevel="0" collapsed="false">
      <c r="A14" s="13" t="s">
        <v>76</v>
      </c>
      <c r="B14" s="13" t="s">
        <v>584</v>
      </c>
      <c r="C14" s="69" t="n">
        <v>0.11</v>
      </c>
    </row>
    <row r="15" customFormat="false" ht="15" hidden="false" customHeight="false" outlineLevel="0" collapsed="false">
      <c r="A15" s="13" t="s">
        <v>79</v>
      </c>
      <c r="B15" s="13" t="s">
        <v>584</v>
      </c>
      <c r="C15" s="69" t="n">
        <v>0.11</v>
      </c>
    </row>
    <row r="16" customFormat="false" ht="15" hidden="false" customHeight="false" outlineLevel="0" collapsed="false">
      <c r="A16" s="13" t="s">
        <v>82</v>
      </c>
      <c r="B16" s="13" t="s">
        <v>584</v>
      </c>
      <c r="C16" s="69" t="n">
        <v>0.11</v>
      </c>
    </row>
    <row r="17" customFormat="false" ht="15" hidden="false" customHeight="false" outlineLevel="0" collapsed="false">
      <c r="A17" s="13" t="s">
        <v>85</v>
      </c>
      <c r="B17" s="13" t="s">
        <v>584</v>
      </c>
      <c r="C17" s="69" t="n">
        <v>0.11</v>
      </c>
    </row>
    <row r="18" customFormat="false" ht="15" hidden="false" customHeight="false" outlineLevel="0" collapsed="false">
      <c r="A18" s="13" t="s">
        <v>89</v>
      </c>
      <c r="B18" s="13" t="s">
        <v>585</v>
      </c>
      <c r="C18" s="69" t="n">
        <v>1</v>
      </c>
    </row>
    <row r="19" customFormat="false" ht="15" hidden="false" customHeight="false" outlineLevel="0" collapsed="false">
      <c r="A19" s="13" t="s">
        <v>94</v>
      </c>
      <c r="B19" s="13" t="s">
        <v>584</v>
      </c>
      <c r="C19" s="69" t="n">
        <v>0.11</v>
      </c>
    </row>
    <row r="20" customFormat="false" ht="15" hidden="false" customHeight="false" outlineLevel="0" collapsed="false">
      <c r="A20" s="13" t="s">
        <v>98</v>
      </c>
      <c r="B20" s="13" t="s">
        <v>583</v>
      </c>
      <c r="C20" s="69" t="n">
        <v>0.13</v>
      </c>
    </row>
    <row r="21" customFormat="false" ht="15" hidden="false" customHeight="false" outlineLevel="0" collapsed="false">
      <c r="A21" s="13" t="s">
        <v>102</v>
      </c>
      <c r="B21" s="13" t="s">
        <v>584</v>
      </c>
      <c r="C21" s="69" t="n">
        <v>0.11</v>
      </c>
    </row>
    <row r="22" customFormat="false" ht="15" hidden="false" customHeight="false" outlineLevel="0" collapsed="false">
      <c r="A22" s="13" t="s">
        <v>484</v>
      </c>
      <c r="B22" s="13" t="s">
        <v>586</v>
      </c>
      <c r="C22" s="69" t="n">
        <v>0.12</v>
      </c>
    </row>
    <row r="23" customFormat="false" ht="15" hidden="false" customHeight="false" outlineLevel="0" collapsed="false">
      <c r="A23" s="13" t="s">
        <v>105</v>
      </c>
      <c r="B23" s="13" t="s">
        <v>586</v>
      </c>
      <c r="C23" s="69" t="n">
        <v>0.12</v>
      </c>
    </row>
    <row r="24" customFormat="false" ht="15" hidden="false" customHeight="false" outlineLevel="0" collapsed="false">
      <c r="A24" s="13" t="s">
        <v>130</v>
      </c>
      <c r="B24" s="13" t="s">
        <v>587</v>
      </c>
      <c r="C24" s="69" t="n">
        <v>1</v>
      </c>
    </row>
    <row r="25" customFormat="false" ht="15" hidden="false" customHeight="false" outlineLevel="0" collapsed="false">
      <c r="A25" s="13" t="s">
        <v>134</v>
      </c>
      <c r="B25" s="13" t="s">
        <v>588</v>
      </c>
      <c r="C25" s="69" t="n">
        <v>0.47</v>
      </c>
    </row>
    <row r="26" customFormat="false" ht="15" hidden="false" customHeight="false" outlineLevel="0" collapsed="false">
      <c r="A26" s="13" t="s">
        <v>138</v>
      </c>
      <c r="B26" s="13" t="s">
        <v>589</v>
      </c>
      <c r="C26" s="69" t="n">
        <v>0.16</v>
      </c>
    </row>
    <row r="27" customFormat="false" ht="15" hidden="false" customHeight="false" outlineLevel="0" collapsed="false">
      <c r="A27" s="13" t="s">
        <v>141</v>
      </c>
      <c r="B27" s="13" t="s">
        <v>590</v>
      </c>
      <c r="C27" s="69" t="n">
        <v>0.56</v>
      </c>
    </row>
    <row r="28" customFormat="false" ht="15" hidden="false" customHeight="false" outlineLevel="0" collapsed="false">
      <c r="A28" s="13" t="s">
        <v>144</v>
      </c>
      <c r="B28" s="13" t="s">
        <v>588</v>
      </c>
      <c r="C28" s="69" t="n">
        <v>0.47</v>
      </c>
    </row>
    <row r="29" customFormat="false" ht="15" hidden="false" customHeight="false" outlineLevel="0" collapsed="false">
      <c r="A29" s="9" t="s">
        <v>148</v>
      </c>
      <c r="B29" s="13" t="s">
        <v>589</v>
      </c>
      <c r="C29" s="69" t="n">
        <v>0.16</v>
      </c>
    </row>
    <row r="30" customFormat="false" ht="15" hidden="false" customHeight="false" outlineLevel="0" collapsed="false">
      <c r="A30" s="13" t="s">
        <v>153</v>
      </c>
      <c r="B30" s="13" t="s">
        <v>590</v>
      </c>
      <c r="C30" s="69" t="n">
        <v>0.56</v>
      </c>
    </row>
    <row r="31" customFormat="false" ht="15" hidden="false" customHeight="false" outlineLevel="0" collapsed="false">
      <c r="A31" s="13" t="s">
        <v>156</v>
      </c>
      <c r="B31" s="13" t="s">
        <v>588</v>
      </c>
      <c r="C31" s="69" t="n">
        <v>0.47</v>
      </c>
    </row>
    <row r="32" customFormat="false" ht="15" hidden="false" customHeight="false" outlineLevel="0" collapsed="false">
      <c r="A32" s="13" t="s">
        <v>160</v>
      </c>
      <c r="B32" s="13" t="s">
        <v>590</v>
      </c>
      <c r="C32" s="69" t="n">
        <v>0.56</v>
      </c>
    </row>
    <row r="33" customFormat="false" ht="15" hidden="false" customHeight="false" outlineLevel="0" collapsed="false">
      <c r="A33" s="13" t="s">
        <v>163</v>
      </c>
      <c r="B33" s="13" t="s">
        <v>590</v>
      </c>
      <c r="C33" s="69" t="n">
        <v>0.56</v>
      </c>
    </row>
    <row r="34" customFormat="false" ht="15" hidden="false" customHeight="false" outlineLevel="0" collapsed="false">
      <c r="A34" s="13" t="s">
        <v>167</v>
      </c>
      <c r="B34" s="13" t="s">
        <v>589</v>
      </c>
      <c r="C34" s="69" t="n">
        <v>0.16</v>
      </c>
    </row>
    <row r="35" customFormat="false" ht="15" hidden="false" customHeight="false" outlineLevel="0" collapsed="false">
      <c r="A35" s="13" t="s">
        <v>170</v>
      </c>
      <c r="B35" s="13" t="s">
        <v>589</v>
      </c>
      <c r="C35" s="69" t="n">
        <v>0.16</v>
      </c>
    </row>
    <row r="36" customFormat="false" ht="15" hidden="false" customHeight="false" outlineLevel="0" collapsed="false">
      <c r="A36" s="13" t="s">
        <v>174</v>
      </c>
      <c r="B36" s="13" t="s">
        <v>588</v>
      </c>
      <c r="C36" s="69" t="n">
        <v>0.47</v>
      </c>
    </row>
    <row r="37" customFormat="false" ht="15" hidden="false" customHeight="false" outlineLevel="0" collapsed="false">
      <c r="A37" s="13" t="s">
        <v>178</v>
      </c>
      <c r="B37" s="13" t="s">
        <v>588</v>
      </c>
      <c r="C37" s="69" t="n">
        <v>0.47</v>
      </c>
    </row>
    <row r="38" customFormat="false" ht="15" hidden="false" customHeight="false" outlineLevel="0" collapsed="false">
      <c r="A38" s="13" t="s">
        <v>182</v>
      </c>
      <c r="B38" s="13" t="s">
        <v>589</v>
      </c>
      <c r="C38" s="69" t="n">
        <v>0.16</v>
      </c>
    </row>
    <row r="39" customFormat="false" ht="15" hidden="false" customHeight="false" outlineLevel="0" collapsed="false">
      <c r="A39" s="82" t="s">
        <v>185</v>
      </c>
      <c r="B39" s="82" t="s">
        <v>590</v>
      </c>
      <c r="C39" s="83" t="n">
        <v>0.56</v>
      </c>
    </row>
    <row r="40" customFormat="false" ht="15" hidden="false" customHeight="false" outlineLevel="0" collapsed="false">
      <c r="A40" s="13" t="s">
        <v>204</v>
      </c>
      <c r="B40" s="13" t="s">
        <v>591</v>
      </c>
      <c r="C40" s="69" t="n">
        <v>1</v>
      </c>
    </row>
    <row r="41" customFormat="false" ht="15" hidden="false" customHeight="false" outlineLevel="0" collapsed="false">
      <c r="A41" s="13" t="s">
        <v>230</v>
      </c>
      <c r="B41" s="13" t="s">
        <v>592</v>
      </c>
      <c r="C41" s="69" t="n">
        <v>0.5</v>
      </c>
    </row>
    <row r="42" customFormat="false" ht="15" hidden="false" customHeight="false" outlineLevel="0" collapsed="false">
      <c r="A42" s="13" t="s">
        <v>234</v>
      </c>
      <c r="B42" s="13" t="s">
        <v>592</v>
      </c>
      <c r="C42" s="69" t="n">
        <v>0.5</v>
      </c>
    </row>
    <row r="43" customFormat="false" ht="15" hidden="false" customHeight="false" outlineLevel="0" collapsed="false">
      <c r="A43" s="13" t="s">
        <v>237</v>
      </c>
      <c r="B43" s="13" t="s">
        <v>593</v>
      </c>
      <c r="C43" s="69" t="n">
        <v>0.5</v>
      </c>
    </row>
    <row r="44" customFormat="false" ht="15" hidden="false" customHeight="false" outlineLevel="0" collapsed="false">
      <c r="A44" s="13" t="s">
        <v>240</v>
      </c>
      <c r="B44" s="13" t="s">
        <v>593</v>
      </c>
      <c r="C44" s="69" t="n">
        <v>0.5</v>
      </c>
    </row>
    <row r="45" customFormat="false" ht="15" hidden="false" customHeight="false" outlineLevel="0" collapsed="false">
      <c r="A45" s="13" t="s">
        <v>243</v>
      </c>
      <c r="B45" s="13" t="s">
        <v>588</v>
      </c>
      <c r="C45" s="69" t="n">
        <v>0.47</v>
      </c>
    </row>
    <row r="46" customFormat="false" ht="15" hidden="false" customHeight="false" outlineLevel="0" collapsed="false">
      <c r="A46" s="13" t="s">
        <v>248</v>
      </c>
      <c r="B46" s="13" t="s">
        <v>588</v>
      </c>
      <c r="C46" s="69" t="n">
        <v>0.47</v>
      </c>
    </row>
    <row r="47" customFormat="false" ht="15" hidden="false" customHeight="false" outlineLevel="0" collapsed="false">
      <c r="A47" s="13" t="s">
        <v>252</v>
      </c>
      <c r="B47" s="13" t="s">
        <v>594</v>
      </c>
      <c r="C47" s="69" t="n">
        <v>1</v>
      </c>
    </row>
    <row r="48" customFormat="false" ht="15" hidden="false" customHeight="false" outlineLevel="0" collapsed="false">
      <c r="A48" s="13" t="s">
        <v>256</v>
      </c>
      <c r="B48" s="13" t="s">
        <v>595</v>
      </c>
      <c r="C48" s="69" t="n">
        <v>1</v>
      </c>
    </row>
    <row r="49" customFormat="false" ht="15" hidden="false" customHeight="false" outlineLevel="0" collapsed="false">
      <c r="A49" s="13" t="s">
        <v>260</v>
      </c>
      <c r="B49" s="13" t="s">
        <v>596</v>
      </c>
      <c r="C49" s="69" t="n">
        <v>1</v>
      </c>
    </row>
    <row r="50" customFormat="false" ht="15" hidden="false" customHeight="false" outlineLevel="0" collapsed="false">
      <c r="A50" s="13" t="s">
        <v>266</v>
      </c>
      <c r="B50" s="13" t="s">
        <v>597</v>
      </c>
      <c r="C50" s="69" t="n">
        <v>1</v>
      </c>
    </row>
    <row r="51" customFormat="false" ht="15" hidden="false" customHeight="false" outlineLevel="0" collapsed="false">
      <c r="A51" s="13" t="s">
        <v>271</v>
      </c>
      <c r="B51" s="13" t="s">
        <v>598</v>
      </c>
      <c r="C51" s="69" t="n">
        <v>0.17</v>
      </c>
    </row>
    <row r="52" customFormat="false" ht="15" hidden="false" customHeight="false" outlineLevel="0" collapsed="false">
      <c r="A52" s="13" t="s">
        <v>274</v>
      </c>
      <c r="B52" s="13" t="s">
        <v>598</v>
      </c>
      <c r="C52" s="69" t="n">
        <v>0.17</v>
      </c>
    </row>
    <row r="53" customFormat="false" ht="15" hidden="false" customHeight="false" outlineLevel="0" collapsed="false">
      <c r="A53" s="13" t="s">
        <v>281</v>
      </c>
      <c r="B53" s="13" t="s">
        <v>599</v>
      </c>
      <c r="C53" s="69" t="n">
        <v>0.12</v>
      </c>
    </row>
    <row r="54" customFormat="false" ht="15" hidden="false" customHeight="false" outlineLevel="0" collapsed="false">
      <c r="A54" s="9" t="s">
        <v>284</v>
      </c>
      <c r="B54" s="13" t="s">
        <v>599</v>
      </c>
      <c r="C54" s="69" t="n">
        <v>0.12</v>
      </c>
    </row>
    <row r="55" customFormat="false" ht="15" hidden="false" customHeight="false" outlineLevel="0" collapsed="false">
      <c r="A55" s="13" t="s">
        <v>287</v>
      </c>
      <c r="B55" s="13" t="s">
        <v>599</v>
      </c>
      <c r="C55" s="69" t="n">
        <v>0.12</v>
      </c>
    </row>
    <row r="56" customFormat="false" ht="15" hidden="false" customHeight="false" outlineLevel="0" collapsed="false">
      <c r="A56" s="13" t="s">
        <v>291</v>
      </c>
      <c r="B56" s="13" t="s">
        <v>599</v>
      </c>
      <c r="C56" s="69" t="n">
        <v>0.12</v>
      </c>
    </row>
    <row r="57" customFormat="false" ht="15" hidden="false" customHeight="false" outlineLevel="0" collapsed="false">
      <c r="A57" s="13" t="s">
        <v>295</v>
      </c>
      <c r="B57" s="13" t="s">
        <v>599</v>
      </c>
      <c r="C57" s="69" t="n">
        <v>0.12</v>
      </c>
    </row>
    <row r="58" customFormat="false" ht="15" hidden="false" customHeight="false" outlineLevel="0" collapsed="false">
      <c r="A58" s="13" t="s">
        <v>298</v>
      </c>
      <c r="B58" s="13" t="s">
        <v>599</v>
      </c>
      <c r="C58" s="69" t="n">
        <v>0.12</v>
      </c>
    </row>
    <row r="59" customFormat="false" ht="15" hidden="false" customHeight="false" outlineLevel="0" collapsed="false">
      <c r="A59" s="13" t="s">
        <v>301</v>
      </c>
      <c r="B59" s="13" t="s">
        <v>599</v>
      </c>
      <c r="C59" s="69" t="n">
        <v>0.12</v>
      </c>
    </row>
    <row r="60" customFormat="false" ht="15" hidden="false" customHeight="false" outlineLevel="0" collapsed="false">
      <c r="A60" s="13" t="s">
        <v>305</v>
      </c>
      <c r="B60" s="13" t="s">
        <v>599</v>
      </c>
      <c r="C60" s="69" t="n">
        <v>0.12</v>
      </c>
    </row>
    <row r="61" customFormat="false" ht="15" hidden="false" customHeight="false" outlineLevel="0" collapsed="false">
      <c r="A61" s="13" t="s">
        <v>360</v>
      </c>
      <c r="B61" s="13" t="s">
        <v>581</v>
      </c>
      <c r="C61" s="69" t="n">
        <v>0.21</v>
      </c>
    </row>
    <row r="62" customFormat="false" ht="15" hidden="false" customHeight="false" outlineLevel="0" collapsed="false">
      <c r="A62" s="13" t="s">
        <v>367</v>
      </c>
      <c r="B62" s="13" t="s">
        <v>600</v>
      </c>
      <c r="C62" s="69" t="n">
        <v>0.55</v>
      </c>
    </row>
    <row r="63" customFormat="false" ht="15" hidden="false" customHeight="false" outlineLevel="0" collapsed="false">
      <c r="A63" s="13" t="s">
        <v>370</v>
      </c>
      <c r="B63" s="13" t="s">
        <v>600</v>
      </c>
      <c r="C63" s="69" t="n">
        <v>0.55</v>
      </c>
    </row>
    <row r="64" customFormat="false" ht="15" hidden="false" customHeight="false" outlineLevel="0" collapsed="false">
      <c r="A64" s="13" t="s">
        <v>373</v>
      </c>
      <c r="B64" s="13" t="s">
        <v>600</v>
      </c>
      <c r="C64" s="69" t="n">
        <v>0.55</v>
      </c>
    </row>
    <row r="65" customFormat="false" ht="15" hidden="false" customHeight="false" outlineLevel="0" collapsed="false">
      <c r="A65" s="13" t="s">
        <v>376</v>
      </c>
      <c r="B65" s="13" t="s">
        <v>600</v>
      </c>
      <c r="C65" s="69" t="n">
        <v>0.55</v>
      </c>
    </row>
    <row r="66" customFormat="false" ht="15" hidden="false" customHeight="false" outlineLevel="0" collapsed="false">
      <c r="A66" s="13" t="s">
        <v>379</v>
      </c>
      <c r="B66" s="13" t="s">
        <v>600</v>
      </c>
      <c r="C66" s="69" t="n">
        <v>0.55</v>
      </c>
    </row>
    <row r="67" customFormat="false" ht="15" hidden="false" customHeight="false" outlineLevel="0" collapsed="false">
      <c r="A67" s="13" t="s">
        <v>382</v>
      </c>
      <c r="B67" s="13" t="s">
        <v>600</v>
      </c>
      <c r="C67" s="69" t="n">
        <v>0.55</v>
      </c>
    </row>
    <row r="68" customFormat="false" ht="15" hidden="false" customHeight="false" outlineLevel="0" collapsed="false">
      <c r="A68" s="13" t="s">
        <v>404</v>
      </c>
      <c r="B68" s="13" t="s">
        <v>601</v>
      </c>
      <c r="C68" s="69" t="n">
        <v>0.38</v>
      </c>
    </row>
    <row r="69" customFormat="false" ht="15" hidden="false" customHeight="false" outlineLevel="0" collapsed="false">
      <c r="A69" s="13" t="s">
        <v>407</v>
      </c>
      <c r="B69" s="13" t="s">
        <v>602</v>
      </c>
      <c r="C69" s="69" t="n">
        <v>0.36</v>
      </c>
    </row>
    <row r="70" customFormat="false" ht="15" hidden="false" customHeight="false" outlineLevel="0" collapsed="false">
      <c r="A70" s="13" t="s">
        <v>410</v>
      </c>
      <c r="B70" s="13" t="s">
        <v>603</v>
      </c>
      <c r="C70" s="69" t="n">
        <v>0.12</v>
      </c>
    </row>
    <row r="71" customFormat="false" ht="15" hidden="false" customHeight="false" outlineLevel="0" collapsed="false">
      <c r="A71" s="13" t="s">
        <v>413</v>
      </c>
      <c r="B71" s="13" t="s">
        <v>602</v>
      </c>
      <c r="C71" s="69" t="n">
        <v>0.36</v>
      </c>
    </row>
    <row r="72" customFormat="false" ht="15" hidden="false" customHeight="false" outlineLevel="0" collapsed="false">
      <c r="A72" s="13" t="s">
        <v>416</v>
      </c>
      <c r="B72" s="13" t="s">
        <v>602</v>
      </c>
      <c r="C72" s="69" t="n">
        <v>0.36</v>
      </c>
    </row>
    <row r="73" customFormat="false" ht="15" hidden="false" customHeight="false" outlineLevel="0" collapsed="false">
      <c r="A73" s="13" t="s">
        <v>419</v>
      </c>
      <c r="B73" s="13" t="s">
        <v>602</v>
      </c>
      <c r="C73" s="69" t="n">
        <v>0.36</v>
      </c>
    </row>
    <row r="74" customFormat="false" ht="15" hidden="false" customHeight="false" outlineLevel="0" collapsed="false">
      <c r="A74" s="13" t="s">
        <v>422</v>
      </c>
      <c r="B74" s="13" t="s">
        <v>603</v>
      </c>
      <c r="C74" s="69" t="n">
        <v>0.12</v>
      </c>
    </row>
    <row r="75" customFormat="false" ht="15" hidden="false" customHeight="false" outlineLevel="0" collapsed="false">
      <c r="A75" s="13" t="s">
        <v>425</v>
      </c>
      <c r="B75" s="13" t="s">
        <v>603</v>
      </c>
      <c r="C75" s="69" t="n">
        <v>0.12</v>
      </c>
    </row>
    <row r="76" customFormat="false" ht="15" hidden="false" customHeight="false" outlineLevel="0" collapsed="false">
      <c r="A76" s="13" t="s">
        <v>429</v>
      </c>
      <c r="B76" s="13" t="s">
        <v>601</v>
      </c>
      <c r="C76" s="69" t="n">
        <v>0.38</v>
      </c>
    </row>
    <row r="77" customFormat="false" ht="15" hidden="false" customHeight="false" outlineLevel="0" collapsed="false">
      <c r="A77" s="13" t="s">
        <v>432</v>
      </c>
      <c r="B77" s="13" t="s">
        <v>601</v>
      </c>
      <c r="C77" s="69" t="n">
        <v>0.38</v>
      </c>
    </row>
    <row r="78" customFormat="false" ht="15" hidden="false" customHeight="false" outlineLevel="0" collapsed="false">
      <c r="A78" s="54" t="s">
        <v>436</v>
      </c>
      <c r="B78" s="54" t="s">
        <v>603</v>
      </c>
      <c r="C78" s="75" t="n">
        <v>0.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2" zeroHeight="false" outlineLevelRow="0" outlineLevelCol="0"/>
  <cols>
    <col collapsed="false" customWidth="true" hidden="false" outlineLevel="0" max="1" min="1" style="20" width="5.83"/>
    <col collapsed="false" customWidth="true" hidden="false" outlineLevel="0" max="2" min="2" style="20" width="12.49"/>
    <col collapsed="false" customWidth="true" hidden="false" outlineLevel="0" max="3" min="3" style="20" width="13.66"/>
    <col collapsed="false" customWidth="true" hidden="false" outlineLevel="0" max="4" min="4" style="20" width="13.99"/>
    <col collapsed="false" customWidth="true" hidden="false" outlineLevel="0" max="5" min="5" style="20" width="13.49"/>
    <col collapsed="false" customWidth="true" hidden="false" outlineLevel="0" max="6" min="6" style="20" width="12.16"/>
    <col collapsed="false" customWidth="true" hidden="false" outlineLevel="0" max="7" min="7" style="20" width="15.83"/>
    <col collapsed="false" customWidth="true" hidden="false" outlineLevel="0" max="8" min="8" style="20" width="16.99"/>
    <col collapsed="false" customWidth="true" hidden="false" outlineLevel="0" max="9" min="9" style="20" width="19.33"/>
    <col collapsed="false" customWidth="true" hidden="false" outlineLevel="0" max="10" min="10" style="20" width="15.15"/>
    <col collapsed="false" customWidth="true" hidden="false" outlineLevel="0" max="11" min="11" style="20" width="6.16"/>
    <col collapsed="false" customWidth="true" hidden="false" outlineLevel="0" max="12" min="12" style="4" width="23.99"/>
    <col collapsed="false" customWidth="false" hidden="false" outlineLevel="0" max="15" min="13" style="4" width="10.83"/>
    <col collapsed="false" customWidth="false" hidden="false" outlineLevel="0" max="16" min="16" style="20" width="10.83"/>
    <col collapsed="false" customWidth="false" hidden="false" outlineLevel="0" max="257" min="17" style="4" width="10.83"/>
  </cols>
  <sheetData>
    <row r="1" customFormat="false" ht="12" hidden="false" customHeight="false" outlineLevel="0" collapsed="false">
      <c r="B1" s="84" t="s">
        <v>604</v>
      </c>
      <c r="C1" s="84"/>
      <c r="D1" s="84"/>
      <c r="E1" s="84"/>
      <c r="F1" s="84"/>
      <c r="G1" s="84"/>
      <c r="H1" s="84"/>
      <c r="I1" s="84"/>
      <c r="J1" s="84"/>
      <c r="K1" s="84"/>
    </row>
    <row r="2" customFormat="false" ht="13" hidden="false" customHeight="false" outlineLevel="0" collapsed="false">
      <c r="A2" s="85" t="s">
        <v>605</v>
      </c>
      <c r="B2" s="85" t="s">
        <v>606</v>
      </c>
      <c r="C2" s="85" t="s">
        <v>607</v>
      </c>
      <c r="D2" s="85" t="s">
        <v>608</v>
      </c>
      <c r="E2" s="85" t="s">
        <v>609</v>
      </c>
      <c r="F2" s="85" t="s">
        <v>610</v>
      </c>
      <c r="G2" s="85" t="s">
        <v>611</v>
      </c>
      <c r="H2" s="85" t="s">
        <v>612</v>
      </c>
      <c r="I2" s="85" t="s">
        <v>613</v>
      </c>
      <c r="J2" s="85" t="s">
        <v>614</v>
      </c>
      <c r="K2" s="85" t="s">
        <v>615</v>
      </c>
      <c r="L2" s="85" t="s">
        <v>616</v>
      </c>
      <c r="P2" s="4"/>
    </row>
    <row r="3" customFormat="false" ht="13" hidden="false" customHeight="false" outlineLevel="0" collapsed="false">
      <c r="A3" s="30" t="n">
        <v>1</v>
      </c>
      <c r="B3" s="30" t="n">
        <v>56</v>
      </c>
      <c r="C3" s="30" t="n">
        <v>83</v>
      </c>
      <c r="D3" s="30" t="n">
        <v>95</v>
      </c>
      <c r="E3" s="30" t="n">
        <v>92</v>
      </c>
      <c r="F3" s="30" t="s">
        <v>617</v>
      </c>
      <c r="G3" s="30" t="n">
        <v>100</v>
      </c>
      <c r="H3" s="30" t="n">
        <v>100</v>
      </c>
      <c r="I3" s="30" t="n">
        <v>94</v>
      </c>
      <c r="J3" s="30" t="s">
        <v>617</v>
      </c>
      <c r="K3" s="30" t="s">
        <v>617</v>
      </c>
      <c r="L3" s="69" t="n">
        <v>0.7</v>
      </c>
      <c r="P3" s="4"/>
    </row>
    <row r="4" customFormat="false" ht="13" hidden="false" customHeight="false" outlineLevel="0" collapsed="false">
      <c r="A4" s="30" t="n">
        <v>2</v>
      </c>
      <c r="B4" s="30" t="n">
        <v>99</v>
      </c>
      <c r="C4" s="30" t="n">
        <v>100</v>
      </c>
      <c r="D4" s="30" t="n">
        <v>97</v>
      </c>
      <c r="E4" s="30" t="n">
        <v>99</v>
      </c>
      <c r="F4" s="30" t="n">
        <v>63</v>
      </c>
      <c r="G4" s="30" t="n">
        <v>100</v>
      </c>
      <c r="H4" s="30" t="n">
        <v>100</v>
      </c>
      <c r="I4" s="30" t="n">
        <v>99</v>
      </c>
      <c r="J4" s="30" t="n">
        <v>97</v>
      </c>
      <c r="K4" s="30" t="n">
        <v>52</v>
      </c>
      <c r="L4" s="69" t="n">
        <v>1</v>
      </c>
      <c r="P4" s="4"/>
    </row>
    <row r="5" customFormat="false" ht="13" hidden="false" customHeight="false" outlineLevel="0" collapsed="false">
      <c r="A5" s="30" t="n">
        <v>3</v>
      </c>
      <c r="B5" s="30" t="s">
        <v>617</v>
      </c>
      <c r="C5" s="30" t="n">
        <v>63</v>
      </c>
      <c r="D5" s="30" t="n">
        <v>83</v>
      </c>
      <c r="E5" s="30" t="n">
        <v>74</v>
      </c>
      <c r="F5" s="30" t="s">
        <v>617</v>
      </c>
      <c r="G5" s="30" t="s">
        <v>617</v>
      </c>
      <c r="H5" s="30" t="s">
        <v>617</v>
      </c>
      <c r="I5" s="30" t="s">
        <v>617</v>
      </c>
      <c r="J5" s="30" t="s">
        <v>617</v>
      </c>
      <c r="K5" s="30" t="s">
        <v>617</v>
      </c>
      <c r="L5" s="69" t="n">
        <v>0.3</v>
      </c>
      <c r="P5" s="4"/>
    </row>
    <row r="6" customFormat="false" ht="13" hidden="false" customHeight="false" outlineLevel="0" collapsed="false">
      <c r="A6" s="30" t="n">
        <v>4</v>
      </c>
      <c r="B6" s="30" t="s">
        <v>617</v>
      </c>
      <c r="C6" s="30" t="n">
        <v>20</v>
      </c>
      <c r="D6" s="30" t="n">
        <v>25</v>
      </c>
      <c r="E6" s="30" t="n">
        <v>28</v>
      </c>
      <c r="F6" s="30" t="s">
        <v>617</v>
      </c>
      <c r="G6" s="30" t="s">
        <v>617</v>
      </c>
      <c r="H6" s="30" t="n">
        <v>69</v>
      </c>
      <c r="I6" s="30" t="s">
        <v>617</v>
      </c>
      <c r="J6" s="30" t="s">
        <v>617</v>
      </c>
      <c r="K6" s="30" t="s">
        <v>617</v>
      </c>
      <c r="L6" s="69" t="n">
        <v>0.4</v>
      </c>
      <c r="P6" s="4"/>
    </row>
    <row r="7" customFormat="false" ht="13" hidden="false" customHeight="false" outlineLevel="0" collapsed="false">
      <c r="A7" s="30" t="n">
        <v>5</v>
      </c>
      <c r="B7" s="30" t="s">
        <v>617</v>
      </c>
      <c r="C7" s="30" t="n">
        <v>14</v>
      </c>
      <c r="D7" s="30" t="n">
        <v>19</v>
      </c>
      <c r="E7" s="30" t="n">
        <v>25</v>
      </c>
      <c r="F7" s="30" t="s">
        <v>617</v>
      </c>
      <c r="G7" s="30" t="s">
        <v>617</v>
      </c>
      <c r="H7" s="30" t="n">
        <v>15</v>
      </c>
      <c r="I7" s="30" t="s">
        <v>617</v>
      </c>
      <c r="J7" s="30" t="s">
        <v>617</v>
      </c>
      <c r="K7" s="30" t="s">
        <v>617</v>
      </c>
      <c r="L7" s="69" t="n">
        <v>0.4</v>
      </c>
      <c r="P7" s="4"/>
    </row>
    <row r="8" customFormat="false" ht="13" hidden="false" customHeight="false" outlineLevel="0" collapsed="false">
      <c r="A8" s="30" t="n">
        <v>6</v>
      </c>
      <c r="B8" s="30" t="n">
        <v>100</v>
      </c>
      <c r="C8" s="30" t="n">
        <v>100</v>
      </c>
      <c r="D8" s="30" t="n">
        <v>100</v>
      </c>
      <c r="E8" s="30" t="n">
        <v>100</v>
      </c>
      <c r="F8" s="30" t="n">
        <v>82</v>
      </c>
      <c r="G8" s="30" t="n">
        <v>100</v>
      </c>
      <c r="H8" s="30" t="n">
        <v>100</v>
      </c>
      <c r="I8" s="30" t="n">
        <v>100</v>
      </c>
      <c r="J8" s="30" t="n">
        <v>100</v>
      </c>
      <c r="K8" s="30" t="s">
        <v>617</v>
      </c>
      <c r="L8" s="69" t="n">
        <v>0.9</v>
      </c>
      <c r="P8" s="4"/>
    </row>
    <row r="9" customFormat="false" ht="13" hidden="false" customHeight="false" outlineLevel="0" collapsed="false">
      <c r="A9" s="30" t="n">
        <v>7</v>
      </c>
      <c r="B9" s="30" t="n">
        <v>100</v>
      </c>
      <c r="C9" s="30" t="n">
        <v>100</v>
      </c>
      <c r="D9" s="30" t="n">
        <v>100</v>
      </c>
      <c r="E9" s="30" t="n">
        <v>100</v>
      </c>
      <c r="F9" s="30" t="n">
        <v>81</v>
      </c>
      <c r="G9" s="30" t="n">
        <v>100</v>
      </c>
      <c r="H9" s="30" t="n">
        <v>100</v>
      </c>
      <c r="I9" s="30" t="n">
        <v>100</v>
      </c>
      <c r="J9" s="30" t="n">
        <v>100</v>
      </c>
      <c r="K9" s="30" t="s">
        <v>617</v>
      </c>
      <c r="L9" s="69" t="n">
        <v>0.9</v>
      </c>
      <c r="P9" s="4"/>
    </row>
    <row r="10" customFormat="false" ht="13" hidden="false" customHeight="false" outlineLevel="0" collapsed="false">
      <c r="A10" s="30" t="n">
        <v>8</v>
      </c>
      <c r="B10" s="30" t="s">
        <v>617</v>
      </c>
      <c r="C10" s="30" t="n">
        <v>29</v>
      </c>
      <c r="D10" s="30" t="n">
        <v>33</v>
      </c>
      <c r="E10" s="30" t="n">
        <v>32</v>
      </c>
      <c r="F10" s="30" t="s">
        <v>617</v>
      </c>
      <c r="G10" s="30" t="n">
        <v>100</v>
      </c>
      <c r="H10" s="30" t="s">
        <v>617</v>
      </c>
      <c r="I10" s="30" t="s">
        <v>617</v>
      </c>
      <c r="J10" s="30" t="n">
        <v>44</v>
      </c>
      <c r="K10" s="30" t="s">
        <v>617</v>
      </c>
      <c r="L10" s="69" t="n">
        <v>0.5</v>
      </c>
      <c r="P10" s="4"/>
    </row>
    <row r="11" customFormat="false" ht="13" hidden="false" customHeight="false" outlineLevel="0" collapsed="false">
      <c r="A11" s="30" t="n">
        <v>9</v>
      </c>
      <c r="B11" s="30" t="n">
        <v>100</v>
      </c>
      <c r="C11" s="30" t="n">
        <v>100</v>
      </c>
      <c r="D11" s="30" t="n">
        <v>100</v>
      </c>
      <c r="E11" s="30" t="n">
        <v>100</v>
      </c>
      <c r="F11" s="30" t="n">
        <v>97</v>
      </c>
      <c r="G11" s="30" t="n">
        <v>100</v>
      </c>
      <c r="H11" s="30" t="n">
        <v>100</v>
      </c>
      <c r="I11" s="30" t="n">
        <v>100</v>
      </c>
      <c r="J11" s="30" t="n">
        <v>92</v>
      </c>
      <c r="K11" s="30" t="n">
        <v>6</v>
      </c>
      <c r="L11" s="69" t="n">
        <v>1</v>
      </c>
      <c r="P11" s="4"/>
    </row>
    <row r="12" customFormat="false" ht="13" hidden="false" customHeight="false" outlineLevel="0" collapsed="false">
      <c r="A12" s="30" t="n">
        <v>10</v>
      </c>
      <c r="B12" s="30" t="n">
        <v>74</v>
      </c>
      <c r="C12" s="30" t="n">
        <v>76</v>
      </c>
      <c r="D12" s="30" t="n">
        <v>83</v>
      </c>
      <c r="E12" s="30" t="n">
        <v>87</v>
      </c>
      <c r="F12" s="30" t="s">
        <v>617</v>
      </c>
      <c r="G12" s="30" t="n">
        <v>96</v>
      </c>
      <c r="H12" s="30" t="s">
        <v>617</v>
      </c>
      <c r="I12" s="30" t="n">
        <v>88</v>
      </c>
      <c r="J12" s="30" t="n">
        <v>85</v>
      </c>
      <c r="K12" s="30" t="n">
        <v>89</v>
      </c>
      <c r="L12" s="69" t="n">
        <v>0.8</v>
      </c>
      <c r="P12" s="4"/>
    </row>
    <row r="13" customFormat="false" ht="13" hidden="false" customHeight="false" outlineLevel="0" collapsed="false">
      <c r="A13" s="30" t="n">
        <v>11</v>
      </c>
      <c r="B13" s="30" t="n">
        <v>78</v>
      </c>
      <c r="C13" s="30" t="n">
        <v>86</v>
      </c>
      <c r="D13" s="30" t="n">
        <v>87</v>
      </c>
      <c r="E13" s="30" t="n">
        <v>89</v>
      </c>
      <c r="F13" s="30" t="n">
        <v>50</v>
      </c>
      <c r="G13" s="30" t="n">
        <v>96</v>
      </c>
      <c r="H13" s="30" t="s">
        <v>617</v>
      </c>
      <c r="I13" s="30" t="n">
        <v>88</v>
      </c>
      <c r="J13" s="30" t="n">
        <v>80</v>
      </c>
      <c r="K13" s="30" t="n">
        <v>89</v>
      </c>
      <c r="L13" s="69" t="n">
        <v>0.9</v>
      </c>
      <c r="P13" s="4"/>
    </row>
    <row r="14" customFormat="false" ht="13" hidden="false" customHeight="false" outlineLevel="0" collapsed="false">
      <c r="A14" s="30" t="n">
        <v>12</v>
      </c>
      <c r="B14" s="30" t="s">
        <v>617</v>
      </c>
      <c r="C14" s="30" t="n">
        <v>71</v>
      </c>
      <c r="D14" s="30" t="n">
        <v>62</v>
      </c>
      <c r="E14" s="30" t="n">
        <v>74</v>
      </c>
      <c r="F14" s="30" t="n">
        <v>51</v>
      </c>
      <c r="G14" s="30" t="n">
        <v>100</v>
      </c>
      <c r="H14" s="30" t="n">
        <v>100</v>
      </c>
      <c r="I14" s="30" t="n">
        <v>69</v>
      </c>
      <c r="J14" s="30" t="n">
        <v>57</v>
      </c>
      <c r="K14" s="30" t="n">
        <v>32</v>
      </c>
      <c r="L14" s="69" t="n">
        <v>0.9</v>
      </c>
      <c r="P14" s="4"/>
    </row>
    <row r="15" customFormat="false" ht="13" hidden="false" customHeight="false" outlineLevel="0" collapsed="false">
      <c r="A15" s="30" t="n">
        <v>13</v>
      </c>
      <c r="B15" s="30" t="n">
        <v>100</v>
      </c>
      <c r="C15" s="30" t="n">
        <v>100</v>
      </c>
      <c r="D15" s="30" t="n">
        <v>100</v>
      </c>
      <c r="E15" s="30" t="n">
        <v>97</v>
      </c>
      <c r="F15" s="30" t="n">
        <v>63</v>
      </c>
      <c r="G15" s="30" t="n">
        <v>100</v>
      </c>
      <c r="H15" s="30" t="n">
        <v>100</v>
      </c>
      <c r="I15" s="30" t="n">
        <v>100</v>
      </c>
      <c r="J15" s="30" t="n">
        <v>71</v>
      </c>
      <c r="K15" s="30" t="n">
        <v>21</v>
      </c>
      <c r="L15" s="69" t="n">
        <v>1</v>
      </c>
      <c r="P15" s="4"/>
    </row>
    <row r="16" customFormat="false" ht="13" hidden="false" customHeight="false" outlineLevel="0" collapsed="false">
      <c r="A16" s="30" t="n">
        <v>14</v>
      </c>
      <c r="B16" s="30" t="n">
        <v>93</v>
      </c>
      <c r="C16" s="30" t="n">
        <v>100</v>
      </c>
      <c r="D16" s="30" t="n">
        <v>99</v>
      </c>
      <c r="E16" s="30" t="n">
        <v>100</v>
      </c>
      <c r="F16" s="30" t="n">
        <v>59</v>
      </c>
      <c r="G16" s="30" t="n">
        <v>100</v>
      </c>
      <c r="H16" s="30" t="n">
        <v>100</v>
      </c>
      <c r="I16" s="30" t="n">
        <v>100</v>
      </c>
      <c r="J16" s="30" t="n">
        <v>60</v>
      </c>
      <c r="K16" s="30" t="s">
        <v>617</v>
      </c>
      <c r="L16" s="69" t="n">
        <v>0.9</v>
      </c>
      <c r="P16" s="4"/>
    </row>
    <row r="17" customFormat="false" ht="13" hidden="false" customHeight="false" outlineLevel="0" collapsed="false">
      <c r="A17" s="30" t="n">
        <v>15</v>
      </c>
      <c r="B17" s="30" t="n">
        <v>100</v>
      </c>
      <c r="C17" s="30" t="n">
        <v>100</v>
      </c>
      <c r="D17" s="30" t="n">
        <v>100</v>
      </c>
      <c r="E17" s="30" t="n">
        <v>100</v>
      </c>
      <c r="F17" s="30" t="n">
        <v>95</v>
      </c>
      <c r="G17" s="30" t="n">
        <v>100</v>
      </c>
      <c r="H17" s="30" t="n">
        <v>100</v>
      </c>
      <c r="I17" s="30" t="n">
        <v>100</v>
      </c>
      <c r="J17" s="30" t="n">
        <v>100</v>
      </c>
      <c r="K17" s="30" t="n">
        <v>93</v>
      </c>
      <c r="L17" s="69" t="n">
        <v>1</v>
      </c>
      <c r="P17" s="4"/>
    </row>
    <row r="18" customFormat="false" ht="13" hidden="false" customHeight="false" outlineLevel="0" collapsed="false">
      <c r="A18" s="30" t="n">
        <v>16</v>
      </c>
      <c r="B18" s="30" t="n">
        <v>100</v>
      </c>
      <c r="C18" s="30" t="n">
        <v>94</v>
      </c>
      <c r="D18" s="30" t="n">
        <v>97</v>
      </c>
      <c r="E18" s="30" t="n">
        <v>97</v>
      </c>
      <c r="F18" s="30" t="n">
        <v>64</v>
      </c>
      <c r="G18" s="30" t="n">
        <v>100</v>
      </c>
      <c r="H18" s="30" t="n">
        <v>100</v>
      </c>
      <c r="I18" s="30" t="n">
        <v>98</v>
      </c>
      <c r="J18" s="30" t="n">
        <v>98</v>
      </c>
      <c r="K18" s="30" t="s">
        <v>617</v>
      </c>
      <c r="L18" s="69" t="n">
        <v>0.9</v>
      </c>
      <c r="P18" s="4"/>
    </row>
    <row r="19" customFormat="false" ht="13" hidden="false" customHeight="false" outlineLevel="0" collapsed="false">
      <c r="A19" s="30" t="n">
        <v>17</v>
      </c>
      <c r="B19" s="30" t="n">
        <v>74</v>
      </c>
      <c r="C19" s="30" t="n">
        <v>90</v>
      </c>
      <c r="D19" s="30" t="n">
        <v>70</v>
      </c>
      <c r="E19" s="30" t="n">
        <v>96</v>
      </c>
      <c r="F19" s="30" t="n">
        <v>50</v>
      </c>
      <c r="G19" s="30" t="n">
        <v>100</v>
      </c>
      <c r="H19" s="30" t="n">
        <v>100</v>
      </c>
      <c r="I19" s="30" t="n">
        <v>74</v>
      </c>
      <c r="J19" s="30" t="s">
        <v>617</v>
      </c>
      <c r="K19" s="30" t="s">
        <v>617</v>
      </c>
      <c r="L19" s="69" t="n">
        <v>0.8</v>
      </c>
      <c r="P19" s="4"/>
    </row>
    <row r="20" customFormat="false" ht="13" hidden="false" customHeight="false" outlineLevel="0" collapsed="false">
      <c r="A20" s="30" t="n">
        <v>18</v>
      </c>
      <c r="B20" s="30" t="n">
        <v>97</v>
      </c>
      <c r="C20" s="30" t="n">
        <v>99</v>
      </c>
      <c r="D20" s="30" t="n">
        <v>100</v>
      </c>
      <c r="E20" s="30" t="n">
        <v>100</v>
      </c>
      <c r="F20" s="30" t="n">
        <v>71</v>
      </c>
      <c r="G20" s="30" t="n">
        <v>100</v>
      </c>
      <c r="H20" s="30" t="n">
        <v>100</v>
      </c>
      <c r="I20" s="30" t="n">
        <v>100</v>
      </c>
      <c r="J20" s="30" t="n">
        <v>98</v>
      </c>
      <c r="K20" s="30" t="s">
        <v>617</v>
      </c>
      <c r="L20" s="69" t="n">
        <v>0.9</v>
      </c>
      <c r="P20" s="4"/>
    </row>
    <row r="21" customFormat="false" ht="13" hidden="false" customHeight="false" outlineLevel="0" collapsed="false">
      <c r="A21" s="30" t="n">
        <v>19</v>
      </c>
      <c r="B21" s="30" t="n">
        <v>100</v>
      </c>
      <c r="C21" s="30" t="n">
        <v>97</v>
      </c>
      <c r="D21" s="30" t="n">
        <v>96</v>
      </c>
      <c r="E21" s="30" t="n">
        <v>98</v>
      </c>
      <c r="F21" s="30" t="n">
        <v>63</v>
      </c>
      <c r="G21" s="30" t="n">
        <v>100</v>
      </c>
      <c r="H21" s="30" t="n">
        <v>100</v>
      </c>
      <c r="I21" s="30" t="n">
        <v>90</v>
      </c>
      <c r="J21" s="30" t="s">
        <v>617</v>
      </c>
      <c r="K21" s="30" t="n">
        <v>69</v>
      </c>
      <c r="L21" s="69" t="n">
        <v>0.9</v>
      </c>
      <c r="P21" s="4"/>
    </row>
    <row r="22" customFormat="false" ht="13" hidden="false" customHeight="false" outlineLevel="0" collapsed="false">
      <c r="A22" s="30" t="n">
        <v>20</v>
      </c>
      <c r="B22" s="30" t="n">
        <v>100</v>
      </c>
      <c r="C22" s="30" t="n">
        <v>100</v>
      </c>
      <c r="D22" s="30" t="n">
        <v>100</v>
      </c>
      <c r="E22" s="30" t="n">
        <v>100</v>
      </c>
      <c r="F22" s="30" t="n">
        <v>81</v>
      </c>
      <c r="G22" s="30" t="n">
        <v>100</v>
      </c>
      <c r="H22" s="30" t="n">
        <v>100</v>
      </c>
      <c r="I22" s="30" t="n">
        <v>100</v>
      </c>
      <c r="J22" s="30" t="n">
        <v>100</v>
      </c>
      <c r="K22" s="30" t="n">
        <v>98</v>
      </c>
      <c r="L22" s="69" t="n">
        <v>1</v>
      </c>
      <c r="P22" s="4"/>
    </row>
    <row r="23" customFormat="false" ht="13" hidden="false" customHeight="false" outlineLevel="0" collapsed="false">
      <c r="A23" s="38" t="n">
        <v>21</v>
      </c>
      <c r="B23" s="38" t="n">
        <v>40</v>
      </c>
      <c r="C23" s="38" t="n">
        <v>81</v>
      </c>
      <c r="D23" s="38" t="n">
        <v>75</v>
      </c>
      <c r="E23" s="38" t="n">
        <v>83</v>
      </c>
      <c r="F23" s="38" t="s">
        <v>617</v>
      </c>
      <c r="G23" s="38" t="n">
        <v>100</v>
      </c>
      <c r="H23" s="38" t="n">
        <v>100</v>
      </c>
      <c r="I23" s="38" t="n">
        <v>80</v>
      </c>
      <c r="J23" s="38" t="n">
        <v>90</v>
      </c>
      <c r="K23" s="38" t="n">
        <v>92</v>
      </c>
      <c r="L23" s="75" t="n">
        <v>0.9</v>
      </c>
      <c r="P23" s="4"/>
    </row>
  </sheetData>
  <mergeCells count="1">
    <mergeCell ref="B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9T21:44:36Z</dcterms:created>
  <dc:creator>Department of Biology</dc:creator>
  <dc:description/>
  <dc:language>en-US</dc:language>
  <cp:lastModifiedBy>Michael Branstetter</cp:lastModifiedBy>
  <dcterms:modified xsi:type="dcterms:W3CDTF">2017-03-13T23:14:24Z</dcterms:modified>
  <cp:revision>0</cp:revision>
  <dc:subject/>
  <dc:title/>
</cp:coreProperties>
</file>